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ojects_Collaboration\Zhou_Jianuan\2021 LJ1LJ2\1st revision\20220313\"/>
    </mc:Choice>
  </mc:AlternateContent>
  <xr:revisionPtr revIDLastSave="0" documentId="13_ncr:1_{753747A8-38D9-4C10-92A9-FA6A5120ED9B}" xr6:coauthVersionLast="47" xr6:coauthVersionMax="47" xr10:uidLastSave="{00000000-0000-0000-0000-000000000000}"/>
  <bookViews>
    <workbookView xWindow="-110" yWindow="-110" windowWidth="22620" windowHeight="13500" activeTab="3" xr2:uid="{00000000-000D-0000-FFFF-FFFF00000000}"/>
  </bookViews>
  <sheets>
    <sheet name="Table S2" sheetId="1" r:id="rId1"/>
    <sheet name="Table S3" sheetId="3" r:id="rId2"/>
    <sheet name="Table S4" sheetId="2" r:id="rId3"/>
    <sheet name="Table S5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3" i="4" l="1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6095" uniqueCount="2192">
  <si>
    <t>GCF_013449375.1</t>
  </si>
  <si>
    <t>GCF_015277635.1</t>
  </si>
  <si>
    <t>GCF_014050115.1</t>
  </si>
  <si>
    <t>GCF_013913595.1</t>
  </si>
  <si>
    <t>GCF_000023605.1</t>
  </si>
  <si>
    <t>GCF_013913555.1</t>
  </si>
  <si>
    <t>GCF_013913645.1</t>
  </si>
  <si>
    <t>GCF_013913585.1</t>
  </si>
  <si>
    <t>GCF_015709085.1</t>
  </si>
  <si>
    <t>GCF_014042225.1</t>
  </si>
  <si>
    <t>GCF_013913605.1</t>
  </si>
  <si>
    <t>GCF_013449715.1</t>
  </si>
  <si>
    <t>GCF_009931215.1</t>
  </si>
  <si>
    <t>GCF_000808515.1</t>
  </si>
  <si>
    <t>GCF_000808495.1</t>
  </si>
  <si>
    <t>GCF_016864975.1</t>
  </si>
  <si>
    <t>GCF_013488025.1</t>
  </si>
  <si>
    <t>GCF_000749855.1</t>
  </si>
  <si>
    <t>GCF_000808475.1</t>
  </si>
  <si>
    <t>GCF_900129615.1</t>
  </si>
  <si>
    <t>GCF_013449385.1</t>
  </si>
  <si>
    <t>GCF_016864995.1</t>
  </si>
  <si>
    <t>GCF_016742895.1</t>
  </si>
  <si>
    <t>GCF_013449415.1</t>
  </si>
  <si>
    <t>GCF_009931195.1</t>
  </si>
  <si>
    <t>GCF_002068115.1</t>
  </si>
  <si>
    <t>GCF_016949695.1</t>
  </si>
  <si>
    <t>GCF_014164815.1</t>
  </si>
  <si>
    <t>GCF_013449495.1</t>
  </si>
  <si>
    <t>GCF_005771575.1</t>
  </si>
  <si>
    <t>GCF_016949145.1</t>
  </si>
  <si>
    <t>GCF_002764035.1</t>
  </si>
  <si>
    <t>GCF_013449395.1</t>
  </si>
  <si>
    <t>GCF_000808435.1</t>
  </si>
  <si>
    <t>GCF_016944615.1</t>
  </si>
  <si>
    <t>GCF_000808385.1</t>
  </si>
  <si>
    <t>GCF_002930555.1</t>
  </si>
  <si>
    <t>GCF_000808145.1</t>
  </si>
  <si>
    <t>GCF_016950285.1</t>
  </si>
  <si>
    <t>GCF_003990515.2</t>
  </si>
  <si>
    <t>GCF_016944295.1</t>
  </si>
  <si>
    <t>GCF_001039055.1</t>
  </si>
  <si>
    <t>GCF_016944275.1</t>
  </si>
  <si>
    <t>GCF_016949135.1</t>
  </si>
  <si>
    <t>GCF_016949775.1</t>
  </si>
  <si>
    <t>GCF_016950175.1</t>
  </si>
  <si>
    <t>GCF_000808235.1</t>
  </si>
  <si>
    <t>GCF_000808115.1</t>
  </si>
  <si>
    <t>GCF_000294535.1</t>
  </si>
  <si>
    <t>GCF_016949735.1</t>
  </si>
  <si>
    <t>GCF_016949795.1</t>
  </si>
  <si>
    <t>GCF_016949155.1</t>
  </si>
  <si>
    <t>GCF_016949195.1</t>
  </si>
  <si>
    <t>GCF_016944235.1</t>
  </si>
  <si>
    <t>GCF_016944435.1</t>
  </si>
  <si>
    <t>GCF_000808195.1</t>
  </si>
  <si>
    <t>GCF_003595125.1</t>
  </si>
  <si>
    <t>GCF_016944555.1</t>
  </si>
  <si>
    <t>GCF_016949375.1</t>
  </si>
  <si>
    <t>GCF_016949545.1</t>
  </si>
  <si>
    <t>GCF_016950125.1</t>
  </si>
  <si>
    <t>GCF_016944595.1</t>
  </si>
  <si>
    <t>GCF_000808245.1</t>
  </si>
  <si>
    <t>GCF_016949875.1</t>
  </si>
  <si>
    <t>GCF_016949315.1</t>
  </si>
  <si>
    <t>GCF_002250255.1</t>
  </si>
  <si>
    <t>GCF_000808375.1</t>
  </si>
  <si>
    <t>GCF_000808295.1</t>
  </si>
  <si>
    <t>GCF_000808215.1</t>
  </si>
  <si>
    <t>GCF_016949975.1</t>
  </si>
  <si>
    <t>GCF_016949355.1</t>
  </si>
  <si>
    <t>GCF_016742935.1</t>
  </si>
  <si>
    <t>GCF_000738105.1</t>
  </si>
  <si>
    <t>GCF_000808355.1</t>
  </si>
  <si>
    <t>GCF_000808315.1</t>
  </si>
  <si>
    <t>GCF_016950085.1</t>
  </si>
  <si>
    <t>GCF_016949885.1</t>
  </si>
  <si>
    <t>GCF_016949525.1</t>
  </si>
  <si>
    <t>GCF_016944315.1</t>
  </si>
  <si>
    <t>GCF_016949705.1</t>
  </si>
  <si>
    <t>GCF_016949995.1</t>
  </si>
  <si>
    <t>GCF_002288545.1</t>
  </si>
  <si>
    <t>GCF_000173155.1</t>
  </si>
  <si>
    <t>GCF_003186045.1</t>
  </si>
  <si>
    <t>GCF_016944255.1</t>
  </si>
  <si>
    <t>GCF_016950015.1</t>
  </si>
  <si>
    <t>GCF_016949435.1</t>
  </si>
  <si>
    <t>GCF_016949235.1</t>
  </si>
  <si>
    <t>GCF_016949835.1</t>
  </si>
  <si>
    <t>GCF_017255075.1</t>
  </si>
  <si>
    <t>GCF_013449535.1</t>
  </si>
  <si>
    <t>GCF_013449475.1</t>
  </si>
  <si>
    <t>GCF_003595115.1</t>
  </si>
  <si>
    <t>GCF_016949515.1</t>
  </si>
  <si>
    <t>GCF_016949275.1</t>
  </si>
  <si>
    <t>GCF_016949595.1</t>
  </si>
  <si>
    <t>GCF_016949335.1</t>
  </si>
  <si>
    <t>GCF_016949345.1</t>
  </si>
  <si>
    <t>GCF_016949855.1</t>
  </si>
  <si>
    <t>GCF_016950075.1</t>
  </si>
  <si>
    <t>GCF_000808255.1</t>
  </si>
  <si>
    <t>GCF_016949295.1</t>
  </si>
  <si>
    <t>GCF_016949655.1</t>
  </si>
  <si>
    <t>GCF_016949255.1</t>
  </si>
  <si>
    <t>GCF_000808455.1</t>
  </si>
  <si>
    <t>GCF_000808335.1</t>
  </si>
  <si>
    <t>GCF_003594975.1</t>
  </si>
  <si>
    <t>GCF_016950185.1</t>
  </si>
  <si>
    <t>GCF_016949915.1</t>
  </si>
  <si>
    <t>GCF_013449485.1</t>
  </si>
  <si>
    <t>GCF_004296685.1</t>
  </si>
  <si>
    <t>GCF_016950225.1</t>
  </si>
  <si>
    <t>GCF_016988595.1</t>
  </si>
  <si>
    <t>GCF_001932635.1</t>
  </si>
  <si>
    <t>GCF_001038675.1</t>
  </si>
  <si>
    <t>GCF_002307355.1</t>
  </si>
  <si>
    <t>GCF_003571485.1</t>
  </si>
  <si>
    <t>GCF_001238575.1</t>
  </si>
  <si>
    <t>GCF_002930535.1</t>
  </si>
  <si>
    <t>GCF_003932035.1</t>
  </si>
  <si>
    <t>GCF_016949075.1</t>
  </si>
  <si>
    <t>GCF_000738115.1</t>
  </si>
  <si>
    <t>GCF_018219365.1</t>
  </si>
  <si>
    <t>GCF_003402555.1</t>
  </si>
  <si>
    <t>GCF_002921295.1</t>
  </si>
  <si>
    <t>GCF_016950255.1</t>
  </si>
  <si>
    <t>GCF_003031305.1</t>
  </si>
  <si>
    <t>GCF_013449675.1</t>
  </si>
  <si>
    <t>GCF_014604455.1</t>
  </si>
  <si>
    <t>GCF_003990505.1</t>
  </si>
  <si>
    <t>GCF_002921275.1</t>
  </si>
  <si>
    <t>GCF_016949035.1</t>
  </si>
  <si>
    <t>GCF_000754705.1</t>
  </si>
  <si>
    <t>GCF_013449655.1</t>
  </si>
  <si>
    <t>GCF_004296715.1</t>
  </si>
  <si>
    <t>GCF_016949935.1</t>
  </si>
  <si>
    <t>GCF_018095725.1</t>
  </si>
  <si>
    <t>GCF_002921205.1</t>
  </si>
  <si>
    <t>GCF_002921235.2</t>
  </si>
  <si>
    <t>GCF_004296765.1</t>
  </si>
  <si>
    <t>GCF_009873295.1</t>
  </si>
  <si>
    <t>GCF_004296675.1</t>
  </si>
  <si>
    <t>GCF_003595065.1</t>
  </si>
  <si>
    <t>GCF_000808415.1</t>
  </si>
  <si>
    <t>GCF_013449405.1</t>
  </si>
  <si>
    <t>GCF_003121735.1</t>
  </si>
  <si>
    <t>GCF_002921285.1</t>
  </si>
  <si>
    <t>GCF_004296665.1</t>
  </si>
  <si>
    <t>GCF_002983505.1</t>
  </si>
  <si>
    <t>GCF_018095765.1</t>
  </si>
  <si>
    <t>GCF_016415585.1</t>
  </si>
  <si>
    <t>GCF_011378965.1</t>
  </si>
  <si>
    <t>GCF_902167255.1</t>
  </si>
  <si>
    <t>GCF_000754695.1</t>
  </si>
  <si>
    <t>GCF_003096475.1</t>
  </si>
  <si>
    <t>GCF_018094745.1</t>
  </si>
  <si>
    <t>GCF_004296725.1</t>
  </si>
  <si>
    <t>GCF_001429565.2</t>
  </si>
  <si>
    <t>GCF_003121765.1</t>
  </si>
  <si>
    <t>GCF_902143355.1</t>
  </si>
  <si>
    <t>GCF_018095745.1</t>
  </si>
  <si>
    <t>GCF_902143345.1</t>
  </si>
  <si>
    <t>GCF_016949955.1</t>
  </si>
  <si>
    <t>GCF_002250215.1</t>
  </si>
  <si>
    <t>GCF_003594995.1</t>
  </si>
  <si>
    <t>GCF_900195285.2</t>
  </si>
  <si>
    <t>GCF_018094705.1</t>
  </si>
  <si>
    <t>GCF_902143335.1</t>
  </si>
  <si>
    <t>GCF_013449605.1</t>
  </si>
  <si>
    <t>GCF_003595135.1</t>
  </si>
  <si>
    <t>GCF_902143365.1</t>
  </si>
  <si>
    <t>GCF_018094665.1</t>
  </si>
  <si>
    <t>GCF_009931295.1</t>
  </si>
  <si>
    <t>GCF_900195295.2</t>
  </si>
  <si>
    <t>GCF_003595035.1</t>
  </si>
  <si>
    <t>GCF_018095755.1</t>
  </si>
  <si>
    <t>GCF_003382655.2</t>
  </si>
  <si>
    <t>GCF_011379045.1</t>
  </si>
  <si>
    <t>GCF_011378945.1</t>
  </si>
  <si>
    <t>GCF_002904055.1</t>
  </si>
  <si>
    <t>GCF_003990525.1</t>
  </si>
  <si>
    <t>GCF_000749915.1</t>
  </si>
  <si>
    <t>GCF_011378985.1</t>
  </si>
  <si>
    <t>GCF_018094685.1</t>
  </si>
  <si>
    <t>GCF_009931575.1</t>
  </si>
  <si>
    <t>GCF_003595055.1</t>
  </si>
  <si>
    <t>GCF_002904255.1</t>
  </si>
  <si>
    <t>GCF_016950195.1</t>
  </si>
  <si>
    <t>GCF_000769535.1</t>
  </si>
  <si>
    <t>GCF_003382645.2</t>
  </si>
  <si>
    <t>GCF_002904025.1</t>
  </si>
  <si>
    <t>GCF_016949215.1</t>
  </si>
  <si>
    <t>GCF_000738125.1</t>
  </si>
  <si>
    <t>GCF_003382595.2</t>
  </si>
  <si>
    <t>GCF_002904185.1</t>
  </si>
  <si>
    <t>GCF_013449685.1</t>
  </si>
  <si>
    <t>GCF_002904195.1</t>
  </si>
  <si>
    <t>GCF_002904225.1</t>
  </si>
  <si>
    <t>GCF_002904105.1</t>
  </si>
  <si>
    <t>GCF_000754715.1</t>
  </si>
  <si>
    <t>GCF_002904005.1</t>
  </si>
  <si>
    <t>GCF_002904085.1</t>
  </si>
  <si>
    <t>GCF_002904045.1</t>
  </si>
  <si>
    <t>GCF_003382565.2</t>
  </si>
  <si>
    <t>GCF_002904145.1</t>
  </si>
  <si>
    <t>GCF_002904125.1</t>
  </si>
  <si>
    <t>GCF_016949095.1</t>
  </si>
  <si>
    <t>GCF_000803315.1</t>
  </si>
  <si>
    <t>GCF_003382585.2</t>
  </si>
  <si>
    <t>GCF_016949055.1</t>
  </si>
  <si>
    <t>GCF_013450045.1</t>
  </si>
  <si>
    <t>GCF_014946835.1</t>
  </si>
  <si>
    <t>GCF_003382625.2</t>
  </si>
  <si>
    <t>GCF_014946905.1</t>
  </si>
  <si>
    <t>GCF_014946775.1</t>
  </si>
  <si>
    <t>GCF_000754765.1</t>
  </si>
  <si>
    <t>GCF_014946865.1</t>
  </si>
  <si>
    <t>GCF_007833835.1</t>
  </si>
  <si>
    <t>GCF_001984525.1</t>
  </si>
  <si>
    <t>GCF_014946825.1</t>
  </si>
  <si>
    <t>GCF_014946805.1</t>
  </si>
  <si>
    <t>GCF_001984535.1</t>
  </si>
  <si>
    <t>GCF_014946845.1</t>
  </si>
  <si>
    <t>GCF_016949085.1</t>
  </si>
  <si>
    <t>GCF_016950315.1</t>
  </si>
  <si>
    <t>GCF_005497185.1</t>
  </si>
  <si>
    <t>GCF_002804265.1</t>
  </si>
  <si>
    <t>GCF_000696465.1</t>
  </si>
  <si>
    <t>GCF_000749965.1</t>
  </si>
  <si>
    <t>GCF_000740965.1</t>
  </si>
  <si>
    <t>GCF_001039065.1</t>
  </si>
  <si>
    <t>GCF_000389755.1</t>
  </si>
  <si>
    <t>GCF_002847345.1</t>
  </si>
  <si>
    <t>GCF_000011605.1</t>
  </si>
  <si>
    <t>GCF_004137785.1</t>
  </si>
  <si>
    <t>GCF_001038685.1</t>
  </si>
  <si>
    <t>GCF_000749905.1</t>
  </si>
  <si>
    <t>GCF_003312345.1</t>
  </si>
  <si>
    <t>GCF_002920025.1</t>
  </si>
  <si>
    <t>GCF_002847355.1</t>
  </si>
  <si>
    <t>GCF_003312355.1</t>
  </si>
  <si>
    <t>GCF_004137795.1</t>
  </si>
  <si>
    <t>GCF_003121725.1</t>
  </si>
  <si>
    <t>GCF_003800545.1</t>
  </si>
  <si>
    <t>GCF_016742905.1</t>
  </si>
  <si>
    <t>GCF_000749845.1</t>
  </si>
  <si>
    <t>GCF_016950155.1</t>
  </si>
  <si>
    <t>GCF_004137815.1</t>
  </si>
  <si>
    <t>GCF_000749925.1</t>
  </si>
  <si>
    <t>GCF_012427845.1</t>
  </si>
  <si>
    <t>GCF_018344415.1</t>
  </si>
  <si>
    <t>GCF_001742185.1</t>
  </si>
  <si>
    <t>GCF_003028395.1</t>
  </si>
  <si>
    <t>GCF_000803215.1</t>
  </si>
  <si>
    <t>GCF_000291725.1</t>
  </si>
  <si>
    <t>GCF_000260925.1</t>
  </si>
  <si>
    <t>GCF_016864935.1</t>
  </si>
  <si>
    <t>GCF_000757625.1</t>
  </si>
  <si>
    <t>GCF_003992745.1</t>
  </si>
  <si>
    <t>GCF_000632375.1</t>
  </si>
  <si>
    <t>GCF_003628025.1</t>
  </si>
  <si>
    <t>GCF_003628575.1</t>
  </si>
  <si>
    <t>GCF_003628655.1</t>
  </si>
  <si>
    <t>GCF_002920045.2</t>
  </si>
  <si>
    <t>GCF_000749865.1</t>
  </si>
  <si>
    <t>GCF_000754685.1</t>
  </si>
  <si>
    <t>GCF_003628595.1</t>
  </si>
  <si>
    <t>GCF_016126895.1</t>
  </si>
  <si>
    <t>GCF_001742145.1</t>
  </si>
  <si>
    <t>GCF_003628675.1</t>
  </si>
  <si>
    <t>GCF_003628735.1</t>
  </si>
  <si>
    <t>GCF_003628715.1</t>
  </si>
  <si>
    <t>GCF_016107065.1</t>
  </si>
  <si>
    <t>GCF_003628015.1</t>
  </si>
  <si>
    <t>GCF_003628615.1</t>
  </si>
  <si>
    <t>GCF_000024645.1</t>
  </si>
  <si>
    <t>GCF_016950275.1</t>
  </si>
  <si>
    <t>GCF_003628635.1</t>
  </si>
  <si>
    <t>GCF_009931535.1</t>
  </si>
  <si>
    <t>GCF_016107185.1</t>
  </si>
  <si>
    <t>GCF_016107085.1</t>
  </si>
  <si>
    <t>GCF_003628695.1</t>
  </si>
  <si>
    <t>GCF_016107035.1</t>
  </si>
  <si>
    <t>GCF_016107125.1</t>
  </si>
  <si>
    <t>GCF_016107095.1</t>
  </si>
  <si>
    <t>GCF_003121785.1</t>
  </si>
  <si>
    <t>GCF_016107135.1</t>
  </si>
  <si>
    <t>GCF_016107025.1</t>
  </si>
  <si>
    <t>GCF_016107195.1</t>
  </si>
  <si>
    <t>GCF_016107165.1</t>
  </si>
  <si>
    <t>GCF_013449375.1</t>
    <phoneticPr fontId="18" type="noConversion"/>
  </si>
  <si>
    <t>LJ1</t>
  </si>
  <si>
    <t>LJ2</t>
  </si>
  <si>
    <t>GCF_015689195.1</t>
    <phoneticPr fontId="18" type="noConversion"/>
  </si>
  <si>
    <t>Query strain</t>
    <phoneticPr fontId="18" type="noConversion"/>
  </si>
  <si>
    <t>Subject genome</t>
    <phoneticPr fontId="18" type="noConversion"/>
  </si>
  <si>
    <t>ANI value (%)</t>
    <phoneticPr fontId="18" type="noConversion"/>
  </si>
  <si>
    <t>GCF_015277635.1</t>
    <phoneticPr fontId="18" type="noConversion"/>
  </si>
  <si>
    <t>GCF_014050115.1</t>
    <phoneticPr fontId="18" type="noConversion"/>
  </si>
  <si>
    <t>GCF_013913595.1</t>
    <phoneticPr fontId="18" type="noConversion"/>
  </si>
  <si>
    <t>GCF_000023605.1</t>
    <phoneticPr fontId="18" type="noConversion"/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. The ANI values between LJ1, LJ2 genomes and the </t>
    </r>
    <r>
      <rPr>
        <i/>
        <sz val="11"/>
        <color theme="1"/>
        <rFont val="Arial"/>
        <family val="2"/>
      </rPr>
      <t>Pectobacterium</t>
    </r>
    <r>
      <rPr>
        <sz val="11"/>
        <color theme="1"/>
        <rFont val="Arial"/>
        <family val="2"/>
      </rPr>
      <t xml:space="preserve"> genomes in NCBI database</t>
    </r>
    <phoneticPr fontId="18" type="noConversion"/>
  </si>
  <si>
    <r>
      <t>Table S4.</t>
    </r>
    <r>
      <rPr>
        <sz val="12"/>
        <rFont val="Arial"/>
        <family val="2"/>
      </rPr>
      <t xml:space="preserve"> Secretion systems predicted in the genomes of strains LJ1 and LJ2</t>
    </r>
    <phoneticPr fontId="24" type="noConversion"/>
  </si>
  <si>
    <t>System</t>
  </si>
  <si>
    <t>Function</t>
  </si>
  <si>
    <t>Genes in LJ1 genome</t>
  </si>
  <si>
    <t>Genes in LJ2 genome</t>
  </si>
  <si>
    <t>T1SS</t>
  </si>
  <si>
    <t>ABC-type PrtDEF secreting proteases</t>
  </si>
  <si>
    <r>
      <t>prt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75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rt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75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rt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752</t>
    </r>
    <r>
      <rPr>
        <sz val="11"/>
        <color rgb="FF000000"/>
        <rFont val="Arial"/>
        <family val="2"/>
      </rPr>
      <t>)</t>
    </r>
  </si>
  <si>
    <r>
      <t>prt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0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rt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0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rt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04</t>
    </r>
    <r>
      <rPr>
        <sz val="11"/>
        <color rgb="FF000000"/>
        <rFont val="Arial"/>
        <family val="2"/>
      </rPr>
      <t>)</t>
    </r>
  </si>
  <si>
    <t>Bacteriocin/lantibiotic exporter</t>
  </si>
  <si>
    <r>
      <t xml:space="preserve">lss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19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lss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19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lss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194</t>
    </r>
    <r>
      <rPr>
        <sz val="11"/>
        <color rgb="FF000000"/>
        <rFont val="Arial"/>
        <family val="2"/>
      </rPr>
      <t>)</t>
    </r>
  </si>
  <si>
    <r>
      <t xml:space="preserve">lss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190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lss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18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ssF (LJ2_001191</t>
    </r>
    <r>
      <rPr>
        <sz val="11"/>
        <color rgb="FF000000"/>
        <rFont val="Arial"/>
        <family val="2"/>
      </rPr>
      <t>)</t>
    </r>
  </si>
  <si>
    <t>Secreting adhesin to attach to root surfaces</t>
  </si>
  <si>
    <r>
      <t>lap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04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ap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04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ap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04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ap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043</t>
    </r>
    <r>
      <rPr>
        <sz val="11"/>
        <color rgb="FF000000"/>
        <rFont val="Arial"/>
        <family val="2"/>
      </rPr>
      <t>)</t>
    </r>
  </si>
  <si>
    <r>
      <t xml:space="preserve">lap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31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lap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31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lap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31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ap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312</t>
    </r>
    <r>
      <rPr>
        <sz val="11"/>
        <color rgb="FF000000"/>
        <rFont val="Arial"/>
        <family val="2"/>
      </rPr>
      <t>)</t>
    </r>
  </si>
  <si>
    <r>
      <t>has</t>
    </r>
    <r>
      <rPr>
        <sz val="11"/>
        <color rgb="FF000000"/>
        <rFont val="Arial"/>
        <family val="2"/>
      </rPr>
      <t>-cluster encoding components transporting siderophore</t>
    </r>
  </si>
  <si>
    <r>
      <t xml:space="preserve">has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151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as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1514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as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1513</t>
    </r>
    <r>
      <rPr>
        <sz val="11"/>
        <color rgb="FF000000"/>
        <rFont val="Arial"/>
        <family val="2"/>
      </rPr>
      <t>)</t>
    </r>
  </si>
  <si>
    <r>
      <t>has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89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as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89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as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892</t>
    </r>
    <r>
      <rPr>
        <sz val="11"/>
        <color rgb="FF000000"/>
        <rFont val="Arial"/>
        <family val="2"/>
      </rPr>
      <t>)</t>
    </r>
  </si>
  <si>
    <t>T2SS</t>
  </si>
  <si>
    <r>
      <t xml:space="preserve">T2SS </t>
    </r>
    <r>
      <rPr>
        <i/>
        <sz val="11"/>
        <color rgb="FF000000"/>
        <rFont val="Arial"/>
        <family val="2"/>
      </rPr>
      <t>out</t>
    </r>
  </si>
  <si>
    <r>
      <t>outO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1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N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15)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outM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1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L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1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K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1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J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01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I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02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H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2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G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2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2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02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02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C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02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2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S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030</t>
    </r>
    <r>
      <rPr>
        <sz val="11"/>
        <color rgb="FF000000"/>
        <rFont val="Arial"/>
        <family val="2"/>
      </rPr>
      <t>)</t>
    </r>
  </si>
  <si>
    <r>
      <t>outO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N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M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L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K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J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I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44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H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2</t>
    </r>
    <r>
      <rPr>
        <sz val="11"/>
        <color rgb="FF000000"/>
        <rFont val="Arial"/>
        <family val="2"/>
      </rPr>
      <t>), o</t>
    </r>
    <r>
      <rPr>
        <i/>
        <sz val="11"/>
        <color rgb="FF000000"/>
        <rFont val="Arial"/>
        <family val="2"/>
      </rPr>
      <t xml:space="preserve">ut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44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4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3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3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3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out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43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out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433</t>
    </r>
    <r>
      <rPr>
        <sz val="11"/>
        <color rgb="FF000000"/>
        <rFont val="Arial"/>
        <family val="2"/>
      </rPr>
      <t>)</t>
    </r>
  </si>
  <si>
    <t>Twin-arginine translocation (Tat) protein system</t>
  </si>
  <si>
    <r>
      <t>tatA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218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416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at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416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at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4165</t>
    </r>
    <r>
      <rPr>
        <sz val="11"/>
        <color rgb="FF000000"/>
        <rFont val="Arial"/>
        <family val="2"/>
      </rPr>
      <t>)</t>
    </r>
  </si>
  <si>
    <r>
      <t xml:space="preserve">tatA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131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2_00410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tat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410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tatC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4102</t>
    </r>
    <r>
      <rPr>
        <sz val="11"/>
        <color rgb="FF000000"/>
        <rFont val="Arial"/>
        <family val="2"/>
      </rPr>
      <t>)</t>
    </r>
  </si>
  <si>
    <t>Others</t>
  </si>
  <si>
    <r>
      <t>cpaA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6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6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6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cpa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076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6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6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G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077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cpaH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077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ilT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50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pd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62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62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62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Q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993</t>
    </r>
    <r>
      <rPr>
        <sz val="11"/>
        <color rgb="FF000000"/>
        <rFont val="Arial"/>
        <family val="2"/>
      </rPr>
      <t>)</t>
    </r>
  </si>
  <si>
    <r>
      <t>cpaH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G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cpa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58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cpaA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358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ilT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083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ppdD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070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069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069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ofQ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0381</t>
    </r>
    <r>
      <rPr>
        <sz val="11"/>
        <color rgb="FF000000"/>
        <rFont val="Arial"/>
        <family val="2"/>
      </rPr>
      <t>)</t>
    </r>
  </si>
  <si>
    <t>T3SS</t>
  </si>
  <si>
    <r>
      <t>dsp/hrp/hrc</t>
    </r>
    <r>
      <rPr>
        <sz val="11"/>
        <color rgb="FF000000"/>
        <rFont val="Arial"/>
        <family val="2"/>
      </rPr>
      <t xml:space="preserve"> cluster</t>
    </r>
  </si>
  <si>
    <r>
      <t>dspF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4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dsp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4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W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4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N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5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V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5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T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5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cC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5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G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5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5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E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6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cJ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B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A </t>
    </r>
    <r>
      <rPr>
        <sz val="11"/>
        <color rgb="FF000000"/>
        <rFont val="Arial"/>
        <family val="2"/>
      </rPr>
      <t xml:space="preserve">(LJ1_002364), </t>
    </r>
    <r>
      <rPr>
        <i/>
        <sz val="11"/>
        <color rgb="FF000000"/>
        <rFont val="Arial"/>
        <family val="2"/>
      </rPr>
      <t xml:space="preserve">hrp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6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Y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X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L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6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J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I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Q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cN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O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P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pQ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cR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c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7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hrcT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237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cU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2380</t>
    </r>
    <r>
      <rPr>
        <sz val="11"/>
        <color rgb="FF000000"/>
        <rFont val="Arial"/>
        <family val="2"/>
      </rPr>
      <t>)</t>
    </r>
  </si>
  <si>
    <r>
      <t xml:space="preserve">dsp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1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dsp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1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W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1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N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7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V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6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T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C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hrp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100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J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8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A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7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Y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4</t>
    </r>
    <r>
      <rPr>
        <sz val="11"/>
        <color rgb="FF000000"/>
        <rFont val="Arial"/>
        <family val="2"/>
      </rPr>
      <t>)</t>
    </r>
    <r>
      <rPr>
        <i/>
        <sz val="11"/>
        <color rgb="FF000000"/>
        <rFont val="Arial"/>
        <family val="2"/>
      </rPr>
      <t xml:space="preserve">, hrpX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3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L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09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J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I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90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pQ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9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N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O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rpQ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R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4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3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T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rcU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081</t>
    </r>
    <r>
      <rPr>
        <sz val="11"/>
        <color rgb="FF000000"/>
        <rFont val="Arial"/>
        <family val="2"/>
      </rPr>
      <t>)</t>
    </r>
  </si>
  <si>
    <t>T4SS</t>
  </si>
  <si>
    <r>
      <t>T4SS-</t>
    </r>
    <r>
      <rPr>
        <i/>
        <sz val="11"/>
        <color rgb="FF000000"/>
        <rFont val="Arial"/>
        <family val="2"/>
      </rPr>
      <t>virB</t>
    </r>
  </si>
  <si>
    <r>
      <t>LJ1_001588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1589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virB1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rbI/virB10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9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8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6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5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7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3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rbC/virB2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59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1600</t>
    </r>
    <r>
      <rPr>
        <sz val="11"/>
        <color rgb="FF000000"/>
        <rFont val="Arial"/>
        <family val="2"/>
      </rPr>
      <t>)</t>
    </r>
  </si>
  <si>
    <r>
      <t>LJ2_002803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2_002802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virB1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80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rbI/virB10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800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9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8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8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6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6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5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4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3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3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trbC/virB2 </t>
    </r>
    <r>
      <rPr>
        <sz val="11"/>
        <color rgb="FF000000"/>
        <rFont val="Arial"/>
        <family val="2"/>
      </rPr>
      <t xml:space="preserve">( </t>
    </r>
    <r>
      <rPr>
        <i/>
        <sz val="11"/>
        <color rgb="FF000000"/>
        <rFont val="Arial"/>
        <family val="2"/>
      </rPr>
      <t>LJ2_00279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virB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2791</t>
    </r>
    <r>
      <rPr>
        <sz val="11"/>
        <color rgb="FF000000"/>
        <rFont val="Arial"/>
        <family val="2"/>
      </rPr>
      <t>)</t>
    </r>
  </si>
  <si>
    <r>
      <t>T4SS-</t>
    </r>
    <r>
      <rPr>
        <i/>
        <sz val="11"/>
        <color rgb="FF000000"/>
        <rFont val="Arial"/>
        <family val="2"/>
      </rPr>
      <t>tra</t>
    </r>
  </si>
  <si>
    <r>
      <t>LJ1_003826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28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 xml:space="preserve">TraD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829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LJ1_003830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2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3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4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5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6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7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8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39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40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41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42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43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3844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traG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84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>traI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848</t>
    </r>
    <r>
      <rPr>
        <sz val="11"/>
        <color rgb="FF000000"/>
        <rFont val="Arial"/>
        <family val="2"/>
      </rPr>
      <t>)</t>
    </r>
  </si>
  <si>
    <t>/</t>
  </si>
  <si>
    <t>T5SS</t>
  </si>
  <si>
    <t>Autotransporter</t>
  </si>
  <si>
    <r>
      <t>LJ1_001208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LJ1_002287</t>
    </r>
  </si>
  <si>
    <r>
      <t>LJ2_002145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LJ2_003150</t>
    </r>
  </si>
  <si>
    <t>ShlB/HecB family hemolysin secretion/activation protein</t>
  </si>
  <si>
    <r>
      <t>LJ1_000065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LJ1_000388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LJ1_002341</t>
    </r>
  </si>
  <si>
    <r>
      <t>LJ2_000080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LJ2_001977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LJ2_002114</t>
    </r>
  </si>
  <si>
    <t>T6SS</t>
  </si>
  <si>
    <r>
      <t xml:space="preserve">imp/vas </t>
    </r>
    <r>
      <rPr>
        <sz val="11"/>
        <color rgb="FF000000"/>
        <rFont val="Arial"/>
        <family val="2"/>
      </rPr>
      <t>operon</t>
    </r>
  </si>
  <si>
    <r>
      <t>LJ1_002759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56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asI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849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paar1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85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grG1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1_003854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cp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1_003855</t>
    </r>
    <r>
      <rPr>
        <sz val="11"/>
        <color rgb="FF000000"/>
        <rFont val="Arial"/>
        <family val="2"/>
      </rPr>
      <t>)</t>
    </r>
  </si>
  <si>
    <r>
      <t xml:space="preserve">vgr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0061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006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gr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0105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077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gr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098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B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19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C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0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E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1</t>
    </r>
    <r>
      <rPr>
        <sz val="11"/>
        <color rgb="FF000000"/>
        <rFont val="Arial"/>
        <family val="2"/>
      </rPr>
      <t>)</t>
    </r>
    <r>
      <rPr>
        <i/>
        <sz val="11"/>
        <color rgb="FF000000"/>
        <rFont val="Arial"/>
        <family val="2"/>
      </rPr>
      <t xml:space="preserve">, tssF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G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3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agH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4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J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K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6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L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7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H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8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asI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29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agO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0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A2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1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tssM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2</t>
    </r>
    <r>
      <rPr>
        <sz val="11"/>
        <color rgb="FF000000"/>
        <rFont val="Arial"/>
        <family val="2"/>
      </rPr>
      <t xml:space="preserve">), </t>
    </r>
    <r>
      <rPr>
        <i/>
        <sz val="11"/>
        <color rgb="FF000000"/>
        <rFont val="Arial"/>
        <family val="2"/>
      </rPr>
      <t xml:space="preserve">tssA1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3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LJ2_001034</t>
    </r>
    <r>
      <rPr>
        <sz val="11"/>
        <color rgb="FF000000"/>
        <rFont val="Arial"/>
        <family val="2"/>
      </rPr>
      <t>,</t>
    </r>
    <r>
      <rPr>
        <i/>
        <sz val="11"/>
        <color rgb="FF000000"/>
        <rFont val="Arial"/>
        <family val="2"/>
      </rPr>
      <t xml:space="preserve"> hcp1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vgrG1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36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paar1</t>
    </r>
    <r>
      <rPr>
        <sz val="11"/>
        <color rgb="FF000000"/>
        <rFont val="Arial"/>
        <family val="2"/>
      </rPr>
      <t xml:space="preserve"> (</t>
    </r>
    <r>
      <rPr>
        <i/>
        <sz val="11"/>
        <color rgb="FF000000"/>
        <rFont val="Arial"/>
        <family val="2"/>
      </rPr>
      <t>LJ2_001037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rh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4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rhs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048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1402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2565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3814</t>
    </r>
    <r>
      <rPr>
        <sz val="11"/>
        <color rgb="FF000000"/>
        <rFont val="Arial"/>
        <family val="2"/>
      </rPr>
      <t>),</t>
    </r>
    <r>
      <rPr>
        <i/>
        <sz val="11"/>
        <color rgb="FF000000"/>
        <rFont val="Arial"/>
        <family val="2"/>
      </rPr>
      <t xml:space="preserve"> hcp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LJ2_004130</t>
    </r>
    <r>
      <rPr>
        <sz val="11"/>
        <color rgb="FF000000"/>
        <rFont val="Arial"/>
        <family val="2"/>
      </rPr>
      <t>)</t>
    </r>
  </si>
  <si>
    <t>Table S3. List of genes unique to LJ1 or LJ2.</t>
    <phoneticPr fontId="18" type="noConversion"/>
  </si>
  <si>
    <t>Genome</t>
    <phoneticPr fontId="18" type="noConversion"/>
  </si>
  <si>
    <t>Gene</t>
    <phoneticPr fontId="18" type="noConversion"/>
  </si>
  <si>
    <t>Predicted Virulence Factor</t>
    <phoneticPr fontId="18" type="noConversion"/>
  </si>
  <si>
    <t>LJ1_002693</t>
  </si>
  <si>
    <t>MCP four helix bundle domain-containing protein</t>
  </si>
  <si>
    <t>P</t>
    <phoneticPr fontId="18" type="noConversion"/>
  </si>
  <si>
    <t>LJ1_003503</t>
  </si>
  <si>
    <t>HAMP domain-containing protein</t>
  </si>
  <si>
    <t>LJ1_000241</t>
  </si>
  <si>
    <t>protein kinase family protein</t>
  </si>
  <si>
    <t>LJ1_000702</t>
  </si>
  <si>
    <t>ABC transporter ATP-binding protein</t>
  </si>
  <si>
    <t>LJ1_000978</t>
  </si>
  <si>
    <t>LJ1_001355</t>
  </si>
  <si>
    <t>CDP-6-deoxy-delta-3,4-glucoseen reductase</t>
  </si>
  <si>
    <t>LJ1_001364</t>
  </si>
  <si>
    <t>SDR family oxidoreductase</t>
  </si>
  <si>
    <t>LJ1_002424</t>
  </si>
  <si>
    <t>EAL domain-containing protein</t>
  </si>
  <si>
    <t>LJ1_002567</t>
  </si>
  <si>
    <t>long-chain fatty acid--CoA ligase</t>
  </si>
  <si>
    <t>LJ1_002569</t>
  </si>
  <si>
    <t>LJ1_002701</t>
  </si>
  <si>
    <t>glycosyltransferase</t>
  </si>
  <si>
    <t>LJ1_002881</t>
  </si>
  <si>
    <t>PLP-dependent transferase</t>
  </si>
  <si>
    <t>LJ1_003793</t>
  </si>
  <si>
    <t>LysR family transcriptional regulator</t>
  </si>
  <si>
    <t>LJ1_003822</t>
  </si>
  <si>
    <t>AAA family ATPase</t>
  </si>
  <si>
    <t>LJ1_000700</t>
  </si>
  <si>
    <t>hypothetical protein</t>
  </si>
  <si>
    <t>LJ1_000776</t>
  </si>
  <si>
    <t>beta-propeller fold lactonase family protein</t>
  </si>
  <si>
    <t>LJ1_000816</t>
  </si>
  <si>
    <t>LJ1_002443</t>
  </si>
  <si>
    <t>S-type pyocin domain-containing protein</t>
  </si>
  <si>
    <t>LJ1_002825</t>
  </si>
  <si>
    <t>LJ1_002835</t>
  </si>
  <si>
    <t>LJ1_000489</t>
  </si>
  <si>
    <t>LJ1_000490</t>
  </si>
  <si>
    <t>LJ1_002836</t>
  </si>
  <si>
    <t>DUF4756 family protein</t>
  </si>
  <si>
    <t>LJ1_004278</t>
  </si>
  <si>
    <t>LJ1_004389</t>
  </si>
  <si>
    <t>LJ1_001660</t>
  </si>
  <si>
    <t>LJ1_002824</t>
  </si>
  <si>
    <t>LJ1_000694</t>
  </si>
  <si>
    <t>LJ1_000695</t>
  </si>
  <si>
    <t>LJ1_001425</t>
  </si>
  <si>
    <t>helix-turn-helix domain-containing protein</t>
  </si>
  <si>
    <t>LJ1_002762</t>
  </si>
  <si>
    <t>LJ1_002801</t>
  </si>
  <si>
    <t>phage tail tape measure protein</t>
  </si>
  <si>
    <t>LJ1_003825</t>
  </si>
  <si>
    <t>LJ1_003843</t>
  </si>
  <si>
    <t>integrating conjugative element protein</t>
  </si>
  <si>
    <t>LJ1_003570</t>
  </si>
  <si>
    <t>LJ1_004280</t>
  </si>
  <si>
    <t>LJ1_000563</t>
  </si>
  <si>
    <t>GIY-YIG nuclease family protein</t>
  </si>
  <si>
    <t>LJ1_001342</t>
  </si>
  <si>
    <t>LJ1_003831</t>
  </si>
  <si>
    <t>ATP-binding protein</t>
  </si>
  <si>
    <t>LJ1_004241</t>
  </si>
  <si>
    <t>Fic family protein</t>
  </si>
  <si>
    <t>LJ1_000438</t>
  </si>
  <si>
    <t>LJ1_000696</t>
  </si>
  <si>
    <t>tellurite resistance domain protein</t>
  </si>
  <si>
    <t>LJ1_000704</t>
  </si>
  <si>
    <t>SUMF1/EgtB/PvdO family nonheme iron enzyme</t>
  </si>
  <si>
    <t>LJ1_001572</t>
  </si>
  <si>
    <t>DUF3833 domain-containing protein</t>
  </si>
  <si>
    <t>LJ1_001672</t>
  </si>
  <si>
    <t>shufflon system plasmid conjugative transfer pilus tip adhesin PilV</t>
  </si>
  <si>
    <t>LJ1_002350</t>
  </si>
  <si>
    <t>fimbrial protein</t>
  </si>
  <si>
    <t>LJ1_002759</t>
  </si>
  <si>
    <t>type VI secretion protein</t>
  </si>
  <si>
    <t>LJ1_002775</t>
  </si>
  <si>
    <t>Dam family site-specific DNA-(adenine-N6)-methyltransferase</t>
  </si>
  <si>
    <t>LJ1_002806</t>
  </si>
  <si>
    <t>phage late control D family protein</t>
  </si>
  <si>
    <t>LJ1_003838</t>
  </si>
  <si>
    <t>TIGR03752 family integrating conjugative element protein</t>
  </si>
  <si>
    <t>LJ1_003853</t>
  </si>
  <si>
    <t>DUF1795 domain-containing protein</t>
  </si>
  <si>
    <t>LJ1_000240</t>
  </si>
  <si>
    <t>serine/threonine-protein phosphatase</t>
  </si>
  <si>
    <t>LJ1_000738</t>
  </si>
  <si>
    <t>tyrosine-type recombinase/integrase</t>
  </si>
  <si>
    <t>LJ1_000830</t>
  </si>
  <si>
    <t>phosphocholine cytidylyltransferase family protein</t>
  </si>
  <si>
    <t>LJ1_000844</t>
  </si>
  <si>
    <t>amino acid ABC transporter permease</t>
  </si>
  <si>
    <t>LJ1_000931</t>
  </si>
  <si>
    <t>SIR2 family protein</t>
  </si>
  <si>
    <t>LJ1_001184</t>
  </si>
  <si>
    <t>LJ1_001359</t>
  </si>
  <si>
    <t>LJ1_001361</t>
  </si>
  <si>
    <t>NAD(P)-dependent oxidoreductase</t>
  </si>
  <si>
    <t>LJ1_001362</t>
  </si>
  <si>
    <t>acetaldehyde dehydrogenase (acetylating)</t>
  </si>
  <si>
    <t>LJ1_001365</t>
  </si>
  <si>
    <t>MATE family efflux transporter</t>
  </si>
  <si>
    <t>LJ1_001366</t>
  </si>
  <si>
    <t>glycosyltransferase family 2 protein</t>
  </si>
  <si>
    <t>LJ1_001368</t>
  </si>
  <si>
    <t>LJ1_001370</t>
  </si>
  <si>
    <t>glycosyltransferase family 4 protein</t>
  </si>
  <si>
    <t>LJ1_001416</t>
  </si>
  <si>
    <t>LJ1_001489</t>
  </si>
  <si>
    <t>GntR family transcriptional regulator</t>
  </si>
  <si>
    <t>LJ1_001579</t>
  </si>
  <si>
    <t>LJ1_001624</t>
  </si>
  <si>
    <t>LJ1_001632</t>
  </si>
  <si>
    <t>LJ1_001633</t>
  </si>
  <si>
    <t>fatty acid desaturase</t>
  </si>
  <si>
    <t>LJ1_001634</t>
  </si>
  <si>
    <t>ABC-2 family transporter protein</t>
  </si>
  <si>
    <t>LJ1_001635</t>
  </si>
  <si>
    <t>LJ1_001655</t>
  </si>
  <si>
    <t>LJ1_001661</t>
  </si>
  <si>
    <t>membrane lipoprotein lipid attachment site-containing protein</t>
  </si>
  <si>
    <t>LJ1_002347</t>
  </si>
  <si>
    <t>type 1 fimbrial protein</t>
  </si>
  <si>
    <t>LJ1_002352</t>
  </si>
  <si>
    <t>MarR family transcriptional regulator</t>
  </si>
  <si>
    <t>LJ1_002566</t>
  </si>
  <si>
    <t>thermostable hemolysin</t>
  </si>
  <si>
    <t>LJ1_002568</t>
  </si>
  <si>
    <t>iron-containing redox enzyme family protein</t>
  </si>
  <si>
    <t>LJ1_002570</t>
  </si>
  <si>
    <t>tetratricopeptide repeat protein</t>
  </si>
  <si>
    <t>LJ1_002692</t>
  </si>
  <si>
    <t>HAD hydrolase-like protein</t>
  </si>
  <si>
    <t>LJ1_002697</t>
  </si>
  <si>
    <t>LJ1_002699</t>
  </si>
  <si>
    <t>FkbM family methyltransferase</t>
  </si>
  <si>
    <t>LJ1_002700</t>
  </si>
  <si>
    <t>glycosyltransferase subfamily GT2 protein</t>
  </si>
  <si>
    <t>LJ1_002790</t>
  </si>
  <si>
    <t>LJ1_002827</t>
  </si>
  <si>
    <t>prepilin-type N-terminal cleavage/methylation domain-containing protein</t>
  </si>
  <si>
    <t>LJ1_002831</t>
  </si>
  <si>
    <t>acetyltransferase</t>
  </si>
  <si>
    <t>LJ1_002874</t>
  </si>
  <si>
    <t>ATP-grasp domain-containing protein</t>
  </si>
  <si>
    <t>LJ1_002913</t>
  </si>
  <si>
    <t>endonuclease/exonuclease/phosphatase family protein</t>
  </si>
  <si>
    <t>LJ1_002923</t>
  </si>
  <si>
    <t>MFS transporter</t>
  </si>
  <si>
    <t>LJ1_002928</t>
  </si>
  <si>
    <t>deoxycytidine deaminase</t>
  </si>
  <si>
    <t>LJ1_002929</t>
  </si>
  <si>
    <t>dCTP deaminase</t>
  </si>
  <si>
    <t>LJ1_003335</t>
  </si>
  <si>
    <t>LJ1_003573</t>
  </si>
  <si>
    <t>GNAT family N-acetyltransferase</t>
  </si>
  <si>
    <t>LJ1_003795</t>
  </si>
  <si>
    <t>ParA family protein</t>
  </si>
  <si>
    <t>LJ1_003808</t>
  </si>
  <si>
    <t>H-NS histone family protein</t>
  </si>
  <si>
    <t>LJ1_003824</t>
  </si>
  <si>
    <t>PilL N-terminal domain-containing protein</t>
  </si>
  <si>
    <t>LJ1_003827</t>
  </si>
  <si>
    <t>transglycosylase SLT domain-containing protein</t>
  </si>
  <si>
    <t>LJ1_003840</t>
  </si>
  <si>
    <t>conjugative transfer ATPase</t>
  </si>
  <si>
    <t>LJ1_003847</t>
  </si>
  <si>
    <t>LJ1_003851</t>
  </si>
  <si>
    <t>pentapeptide repeat-containing protein</t>
  </si>
  <si>
    <t>LJ1_004062</t>
  </si>
  <si>
    <t>DUF84 family protein</t>
  </si>
  <si>
    <t>LJ1_004156</t>
  </si>
  <si>
    <t>transporter substrate-binding domain-containing protein</t>
  </si>
  <si>
    <t>LJ1_004157</t>
  </si>
  <si>
    <t>LJ1_004185</t>
  </si>
  <si>
    <t>LJ1_004214</t>
  </si>
  <si>
    <t>glycosyl transferase</t>
  </si>
  <si>
    <t>LJ1_004279</t>
  </si>
  <si>
    <t>OmpA family protein</t>
  </si>
  <si>
    <t>LJ1_004293</t>
  </si>
  <si>
    <t>HipA N-terminal domain-containing protein</t>
  </si>
  <si>
    <t>LJ1_001639</t>
  </si>
  <si>
    <t>amidinotransferase</t>
  </si>
  <si>
    <t xml:space="preserve"> </t>
    <phoneticPr fontId="18" type="noConversion"/>
  </si>
  <si>
    <t>LJ1_000379</t>
  </si>
  <si>
    <t>LJ1_000809</t>
  </si>
  <si>
    <t>aldo/keto reductase</t>
  </si>
  <si>
    <t>LJ1_000843</t>
  </si>
  <si>
    <t>amino acid ABC transporter ATP-binding protein</t>
  </si>
  <si>
    <t>LJ1_001357</t>
  </si>
  <si>
    <t>CDP-glucose 4,6-dehydratase</t>
  </si>
  <si>
    <t>LJ1_001358</t>
  </si>
  <si>
    <t>lipopolysaccharide biosynthesis protein RfbH</t>
  </si>
  <si>
    <t>LJ1_001360</t>
  </si>
  <si>
    <t>thiamine pyrophosphate-binding protein</t>
  </si>
  <si>
    <t>LJ1_001363</t>
  </si>
  <si>
    <t>4-hydroxy-2-oxovalerate aldolase</t>
  </si>
  <si>
    <t>LJ1_001373</t>
  </si>
  <si>
    <t>phosphomannomutase CpsG</t>
  </si>
  <si>
    <t>LJ1_001552</t>
  </si>
  <si>
    <t>threonine/serine dehydratase</t>
  </si>
  <si>
    <t>LJ1_001638</t>
  </si>
  <si>
    <t>phenylacetate--CoA ligase family protein</t>
  </si>
  <si>
    <t>LJ1_002869</t>
  </si>
  <si>
    <t>arylamine N-acetyltransferase</t>
  </si>
  <si>
    <t>LJ1_003368</t>
  </si>
  <si>
    <t>glycoside hydrolase family 3 protein</t>
  </si>
  <si>
    <t>LJ1_003444</t>
  </si>
  <si>
    <t>LJ1_004306</t>
  </si>
  <si>
    <t>IS3 family transposase</t>
  </si>
  <si>
    <t>LJ1_000824</t>
  </si>
  <si>
    <t>LJ1_000926</t>
  </si>
  <si>
    <t>LJ1_001420</t>
  </si>
  <si>
    <t>LJ1_001618</t>
  </si>
  <si>
    <t>LJ1_001627</t>
  </si>
  <si>
    <t>LJ1_001674</t>
  </si>
  <si>
    <t>LJ1_003076</t>
  </si>
  <si>
    <t>LJ1_004030</t>
  </si>
  <si>
    <t>LJ1_000615</t>
  </si>
  <si>
    <t>LJ1_000737</t>
  </si>
  <si>
    <t>LJ1_000825</t>
  </si>
  <si>
    <t>LJ1_001245</t>
  </si>
  <si>
    <t>AIPR family protein</t>
  </si>
  <si>
    <t>LJ1_002101</t>
  </si>
  <si>
    <t>LJ1_003334</t>
  </si>
  <si>
    <t>LJ1_003790</t>
  </si>
  <si>
    <t>LJ1_004031</t>
  </si>
  <si>
    <t>LJ1_000268</t>
  </si>
  <si>
    <t>LJ1_000396</t>
  </si>
  <si>
    <t>LJ1_000481</t>
  </si>
  <si>
    <t>LJ1_000534</t>
  </si>
  <si>
    <t>XRE family transcriptional regulator</t>
  </si>
  <si>
    <t>LJ1_000753</t>
  </si>
  <si>
    <t>LJ1_000822</t>
  </si>
  <si>
    <t>LJ1_000930</t>
  </si>
  <si>
    <t>LJ1_001409</t>
  </si>
  <si>
    <t>phage virion morphogenesis protein</t>
  </si>
  <si>
    <t>LJ1_001424</t>
  </si>
  <si>
    <t>LJ1_001607</t>
  </si>
  <si>
    <t>LJ1_001678</t>
  </si>
  <si>
    <t>LJ1_002089</t>
  </si>
  <si>
    <t>LJ1_002096</t>
  </si>
  <si>
    <t>type I toxin-antitoxin system SymE family toxin</t>
  </si>
  <si>
    <t>LJ1_002099</t>
  </si>
  <si>
    <t>LJ1_002232</t>
  </si>
  <si>
    <t>LJ1_002288</t>
  </si>
  <si>
    <t>LJ1_002322</t>
  </si>
  <si>
    <t>LJ1_002332</t>
  </si>
  <si>
    <t>LJ1_002758</t>
  </si>
  <si>
    <t>LJ1_002771</t>
  </si>
  <si>
    <t>LJ1_002843</t>
  </si>
  <si>
    <t>LJ1_003569</t>
  </si>
  <si>
    <t>LJ1_003796</t>
  </si>
  <si>
    <t>type II toxin-antitoxin system HicA family toxin</t>
  </si>
  <si>
    <t>LJ1_003797</t>
  </si>
  <si>
    <t>ParB N-terminal domain-containing protein</t>
  </si>
  <si>
    <t>LJ1_003799</t>
  </si>
  <si>
    <t>LJ1_003800</t>
  </si>
  <si>
    <t>TIGR03761 family integrating conjugative element protein</t>
  </si>
  <si>
    <t>LJ1_003810</t>
  </si>
  <si>
    <t>DUF3275 family protein</t>
  </si>
  <si>
    <t>LJ1_003832</t>
  </si>
  <si>
    <t>RAQPRD family integrative conjugative element protein</t>
  </si>
  <si>
    <t>LJ1_003839</t>
  </si>
  <si>
    <t>TIGR03751 family conjugal transfer lipoprotein</t>
  </si>
  <si>
    <t>LJ1_003848</t>
  </si>
  <si>
    <t>TraI domain-containing protein</t>
  </si>
  <si>
    <t>LJ1_000018</t>
  </si>
  <si>
    <t>type II restriction endonuclease</t>
  </si>
  <si>
    <t>LJ1_000213</t>
  </si>
  <si>
    <t>LJ1_000359</t>
  </si>
  <si>
    <t>type I-E CRISPR-associated protein Cas7/Cse4/CasC</t>
  </si>
  <si>
    <t>LJ1_000418</t>
  </si>
  <si>
    <t>LJ1_000451</t>
  </si>
  <si>
    <t>type II toxin-antitoxin system RelE/ParE family toxin</t>
  </si>
  <si>
    <t>LJ1_000452</t>
  </si>
  <si>
    <t>LJ1_000482</t>
  </si>
  <si>
    <t>LJ1_000553</t>
  </si>
  <si>
    <t>LJ1_000567</t>
  </si>
  <si>
    <t>LJ1_000734</t>
  </si>
  <si>
    <t>LJ1_000749</t>
  </si>
  <si>
    <t>LJ1_000833</t>
  </si>
  <si>
    <t>LJ1_001194</t>
  </si>
  <si>
    <t>LJ1_001406</t>
  </si>
  <si>
    <t>DUF2190 family protein</t>
  </si>
  <si>
    <t>LJ1_001426</t>
  </si>
  <si>
    <t>DUF3102 domain-containing protein</t>
  </si>
  <si>
    <t>LJ1_001429</t>
  </si>
  <si>
    <t>LJ1_001602</t>
  </si>
  <si>
    <t>LJ1_001605</t>
  </si>
  <si>
    <t>LJ1_001650</t>
  </si>
  <si>
    <t>LJ1_001794</t>
  </si>
  <si>
    <t>LJ1_001921</t>
  </si>
  <si>
    <t>LJ1_002459</t>
  </si>
  <si>
    <t>LJ1_002462</t>
  </si>
  <si>
    <t>CdiI family contact-dependent growth inhibition immunity protein</t>
  </si>
  <si>
    <t>LJ1_002468</t>
  </si>
  <si>
    <t>LJ1_002577</t>
  </si>
  <si>
    <t>LJ1_002706</t>
  </si>
  <si>
    <t>LJ1_002763</t>
  </si>
  <si>
    <t>LJ1_002764</t>
  </si>
  <si>
    <t>LJ1_002766</t>
  </si>
  <si>
    <t>LJ1_002807</t>
  </si>
  <si>
    <t>ogr/Delta-like zinc finger family protein</t>
  </si>
  <si>
    <t>LJ1_002828</t>
  </si>
  <si>
    <t>LJ1_002841</t>
  </si>
  <si>
    <t>LJ1_002853</t>
  </si>
  <si>
    <t>DUF2501 domain-containing protein</t>
  </si>
  <si>
    <t>LJ1_002912</t>
  </si>
  <si>
    <t>LJ1_003207</t>
  </si>
  <si>
    <t>LJ1_003389</t>
  </si>
  <si>
    <t>LJ1_003516</t>
  </si>
  <si>
    <t>LJ1_003664</t>
  </si>
  <si>
    <t>tryptophanase leader peptide</t>
  </si>
  <si>
    <t>LJ1_003801</t>
  </si>
  <si>
    <t>DUF3158 family protein</t>
  </si>
  <si>
    <t>LJ1_003817</t>
  </si>
  <si>
    <t>LJ1_003819</t>
  </si>
  <si>
    <t>LJ1_004024</t>
  </si>
  <si>
    <t>type II toxin-antitoxin system PrlF family antitoxin</t>
  </si>
  <si>
    <t>LJ1_004134</t>
  </si>
  <si>
    <t>LJ1_004206</t>
  </si>
  <si>
    <t>type II toxin-antitoxin system prevent-host-death family antitoxin</t>
  </si>
  <si>
    <t>LJ1_004242</t>
  </si>
  <si>
    <t>LJ1_004292</t>
  </si>
  <si>
    <t>LJ1_004417</t>
  </si>
  <si>
    <t>transcriptional regulator</t>
  </si>
  <si>
    <t>LJ1_000533</t>
  </si>
  <si>
    <t>dTDP-4-dehydrorhamnose 3,5-epimerase family protein</t>
  </si>
  <si>
    <t>LJ1_004063</t>
  </si>
  <si>
    <t>thymidylate synthase</t>
  </si>
  <si>
    <t>LJ1_000015</t>
  </si>
  <si>
    <t>restriction endonuclease</t>
  </si>
  <si>
    <t>LJ1_000410</t>
  </si>
  <si>
    <t>LJ1_000562</t>
  </si>
  <si>
    <t>ATP-dependent helicase</t>
  </si>
  <si>
    <t>LJ1_000815</t>
  </si>
  <si>
    <t>LJ1_000835</t>
  </si>
  <si>
    <t>LJ1_001391</t>
  </si>
  <si>
    <t>LJ1_001556</t>
  </si>
  <si>
    <t>DUF3320 domain-containing protein</t>
  </si>
  <si>
    <t>LJ1_001575</t>
  </si>
  <si>
    <t>LJ1_001576</t>
  </si>
  <si>
    <t>DUF4868 domain-containing protein</t>
  </si>
  <si>
    <t>LJ1_001585</t>
  </si>
  <si>
    <t>macro domain-containing protein</t>
  </si>
  <si>
    <t>LJ1_001603</t>
  </si>
  <si>
    <t>LJ1_001604</t>
  </si>
  <si>
    <t>LJ1_001626</t>
  </si>
  <si>
    <t>LJ1_001658</t>
  </si>
  <si>
    <t>LJ1_002765</t>
  </si>
  <si>
    <t>LJ1_002823</t>
  </si>
  <si>
    <t>LJ1_002848</t>
  </si>
  <si>
    <t>NACHT domain-containing protein</t>
  </si>
  <si>
    <t>LJ1_002872</t>
  </si>
  <si>
    <t>diiron oxygenase</t>
  </si>
  <si>
    <t>LJ1_003037</t>
  </si>
  <si>
    <t>Reverse transcriptase</t>
  </si>
  <si>
    <t>LJ1_003040</t>
  </si>
  <si>
    <t>restriction endonuclease subunit S</t>
  </si>
  <si>
    <t>LJ1_003333</t>
  </si>
  <si>
    <t>LJ1_003517</t>
  </si>
  <si>
    <t>LJ1_003814</t>
  </si>
  <si>
    <t>DUF4145 domain-containing protein</t>
  </si>
  <si>
    <t>LJ1_003818</t>
  </si>
  <si>
    <t>DUF2971 domain-containing protein</t>
  </si>
  <si>
    <t>LJ1_003858</t>
  </si>
  <si>
    <t>LJ1_004304</t>
  </si>
  <si>
    <t>LJ1_004388</t>
  </si>
  <si>
    <t>DUF4194 domain-containing protein</t>
  </si>
  <si>
    <t>LJ1_000059</t>
  </si>
  <si>
    <t>LJ1_000357</t>
  </si>
  <si>
    <t>type I-E CRISPR-associated protein Cse1/CasA</t>
  </si>
  <si>
    <t>LJ1_000360</t>
  </si>
  <si>
    <t>type I-E CRISPR-associated protein Cas5/CasD</t>
  </si>
  <si>
    <t>LJ1_000424</t>
  </si>
  <si>
    <t>toprim domain-containing protein</t>
  </si>
  <si>
    <t>LJ1_000478</t>
  </si>
  <si>
    <t>LJ1_000480</t>
  </si>
  <si>
    <t>LJ1_000558</t>
  </si>
  <si>
    <t>LJ1_000701</t>
  </si>
  <si>
    <t>VWA domain-containing protein</t>
  </si>
  <si>
    <t>LJ1_000714</t>
  </si>
  <si>
    <t>alpha-galactosidase</t>
  </si>
  <si>
    <t>LJ1_000735</t>
  </si>
  <si>
    <t>HNH endonuclease</t>
  </si>
  <si>
    <t>LJ1_000981</t>
  </si>
  <si>
    <t>ABC transporter substrate-binding protein</t>
  </si>
  <si>
    <t>LJ1_001386</t>
  </si>
  <si>
    <t>tail fiber protein</t>
  </si>
  <si>
    <t>LJ1_001408</t>
  </si>
  <si>
    <t>peptidase</t>
  </si>
  <si>
    <t>LJ1_001410</t>
  </si>
  <si>
    <t>minor capsid protein</t>
  </si>
  <si>
    <t>LJ1_001412</t>
  </si>
  <si>
    <t>LJ1_001571</t>
  </si>
  <si>
    <t>LJ1_001668</t>
  </si>
  <si>
    <t>DUF3892 domain-containing protein</t>
  </si>
  <si>
    <t>LJ1_001673</t>
  </si>
  <si>
    <t>LJ1_001679</t>
  </si>
  <si>
    <t>YolA family protein</t>
  </si>
  <si>
    <t>LJ1_002090</t>
  </si>
  <si>
    <t>LJ1_002102</t>
  </si>
  <si>
    <t>LJ1_002107</t>
  </si>
  <si>
    <t>LJ1_002320</t>
  </si>
  <si>
    <t>SMI1/KNR4 family protein</t>
  </si>
  <si>
    <t>LJ1_002461</t>
  </si>
  <si>
    <t>VENN motif pre-toxin domain-containing protein</t>
  </si>
  <si>
    <t>LJ1_002464</t>
  </si>
  <si>
    <t>LJ1_002798</t>
  </si>
  <si>
    <t>LJ1_002837</t>
  </si>
  <si>
    <t>LJ1_002878</t>
  </si>
  <si>
    <t>DDE-type integrase/transposase/recombinase</t>
  </si>
  <si>
    <t>LJ1_002902</t>
  </si>
  <si>
    <t>LJ1_003038</t>
  </si>
  <si>
    <t>nuclease</t>
  </si>
  <si>
    <t>LJ1_003077</t>
  </si>
  <si>
    <t>LJ1_003611</t>
  </si>
  <si>
    <t>rhamnogalacturonan lyase</t>
  </si>
  <si>
    <t>LJ1_003802</t>
  </si>
  <si>
    <t>single-stranded DNA-binding protein</t>
  </si>
  <si>
    <t>LJ1_003804</t>
  </si>
  <si>
    <t>DNA cytosine methyltransferase</t>
  </si>
  <si>
    <t>LJ1_003809</t>
  </si>
  <si>
    <t>DUF3577 domain-containing protein</t>
  </si>
  <si>
    <t>LJ1_003815</t>
  </si>
  <si>
    <t>LJ1_003836</t>
  </si>
  <si>
    <t>TIGR03746 family integrating conjugative element protein</t>
  </si>
  <si>
    <t>LJ1_003842</t>
  </si>
  <si>
    <t>TIGR03756 family integrating conjugative element protein</t>
  </si>
  <si>
    <t>LJ1_004155</t>
  </si>
  <si>
    <t>glutathione S-transferase C-terminal domain-containing protein</t>
  </si>
  <si>
    <t>LJ1_004238</t>
  </si>
  <si>
    <t>LJ1_000014</t>
  </si>
  <si>
    <t>IS5 family transposase</t>
  </si>
  <si>
    <t>LJ1_000016</t>
  </si>
  <si>
    <t>DNA mismatch endonuclease Vsr</t>
  </si>
  <si>
    <t>LJ1_000118</t>
  </si>
  <si>
    <t>LJ1_000150</t>
  </si>
  <si>
    <t>BrnA antitoxin family protein</t>
  </si>
  <si>
    <t>LJ1_000151</t>
  </si>
  <si>
    <t>BrnT family toxin</t>
  </si>
  <si>
    <t>LJ1_000195</t>
  </si>
  <si>
    <t>LJ1_000259</t>
  </si>
  <si>
    <t>LJ1_000273</t>
  </si>
  <si>
    <t>antitoxin, Phd family protein</t>
  </si>
  <si>
    <t>LJ1_000331</t>
  </si>
  <si>
    <t>LJ1_000354</t>
  </si>
  <si>
    <t>CRISPR-associated helicase Cas3'</t>
  </si>
  <si>
    <t>LJ1_000355</t>
  </si>
  <si>
    <t>type II toxin-antitoxin system PemK/MazF family toxin</t>
  </si>
  <si>
    <t>LJ1_000356</t>
  </si>
  <si>
    <t>AbrB/MazE/SpoVT family DNA-binding domain-containing protein</t>
  </si>
  <si>
    <t>LJ1_000358</t>
  </si>
  <si>
    <t>type I-E CRISPR-associated protein Cse2/CasB</t>
  </si>
  <si>
    <t>LJ1_000361</t>
  </si>
  <si>
    <t>type I-E CRISPR-associated protein Cas6/Cse3/CasE</t>
  </si>
  <si>
    <t>LJ1_000362</t>
  </si>
  <si>
    <t>type I-E CRISPR-associated endonuclease Cas1</t>
  </si>
  <si>
    <t>LJ1_000363</t>
  </si>
  <si>
    <t>type I-E CRISPR-associated endoribonuclease Cas2</t>
  </si>
  <si>
    <t>LJ1_000390</t>
  </si>
  <si>
    <t>LJ1_000391</t>
  </si>
  <si>
    <t>LJ1_000393</t>
  </si>
  <si>
    <t>LJ1_000394</t>
  </si>
  <si>
    <t>LJ1_000397</t>
  </si>
  <si>
    <t>LJ1_000399</t>
  </si>
  <si>
    <t>LJ1_000400</t>
  </si>
  <si>
    <t>LJ1_000401</t>
  </si>
  <si>
    <t>immunity protein</t>
  </si>
  <si>
    <t>LJ1_000402</t>
  </si>
  <si>
    <t>DUF421 domain-containing protein</t>
  </si>
  <si>
    <t>LJ1_000412</t>
  </si>
  <si>
    <t>IS630 family transposase</t>
  </si>
  <si>
    <t>LJ1_000414</t>
  </si>
  <si>
    <t>LJ1_000417</t>
  </si>
  <si>
    <t>AlpA family transcriptional regulator</t>
  </si>
  <si>
    <t>LJ1_000422</t>
  </si>
  <si>
    <t>LJ1_000423</t>
  </si>
  <si>
    <t>DUF5375 family protein</t>
  </si>
  <si>
    <t>LJ1_000428</t>
  </si>
  <si>
    <t>CopG family transcriptional regulator</t>
  </si>
  <si>
    <t>LJ1_000437</t>
  </si>
  <si>
    <t>FRG domain-containing protein</t>
  </si>
  <si>
    <t>LJ1_000439</t>
  </si>
  <si>
    <t>LysE family translocator</t>
  </si>
  <si>
    <t>LJ1_000450</t>
  </si>
  <si>
    <t>LJ1_000458</t>
  </si>
  <si>
    <t>LD-carboxypeptidase</t>
  </si>
  <si>
    <t>LJ1_000479</t>
  </si>
  <si>
    <t>DUF4265 domain-containing protein</t>
  </si>
  <si>
    <t>LJ1_000483</t>
  </si>
  <si>
    <t>LJ1_000484</t>
  </si>
  <si>
    <t>LJ1_000485</t>
  </si>
  <si>
    <t>LJ1_000487</t>
  </si>
  <si>
    <t>LJ1_000497</t>
  </si>
  <si>
    <t>LJ1_000532</t>
  </si>
  <si>
    <t>LJ1_000535</t>
  </si>
  <si>
    <t>LJ1_000538</t>
  </si>
  <si>
    <t>LJ1_000555</t>
  </si>
  <si>
    <t>DUF1778 domain-containing protein</t>
  </si>
  <si>
    <t>LJ1_000557</t>
  </si>
  <si>
    <t>SAM-dependent DNA methyltransferase</t>
  </si>
  <si>
    <t>LJ1_000559</t>
  </si>
  <si>
    <t>recombinase family protein</t>
  </si>
  <si>
    <t>LJ1_000560</t>
  </si>
  <si>
    <t>LJ1_000561</t>
  </si>
  <si>
    <t>class I SAM-dependent DNA methyltransferase</t>
  </si>
  <si>
    <t>LJ1_000565</t>
  </si>
  <si>
    <t>type II toxin-antitoxin system antitoxin CcdA</t>
  </si>
  <si>
    <t>LJ1_000703</t>
  </si>
  <si>
    <t>ABC transporter permease</t>
  </si>
  <si>
    <t>LJ1_000715</t>
  </si>
  <si>
    <t>LacI family DNA-binding transcriptional regulator</t>
  </si>
  <si>
    <t>LJ1_000733</t>
  </si>
  <si>
    <t>LJ1_000736</t>
  </si>
  <si>
    <t>LJ1_000740</t>
  </si>
  <si>
    <t>LJ1_000741</t>
  </si>
  <si>
    <t>IS1 family transposase</t>
  </si>
  <si>
    <t>LJ1_000743</t>
  </si>
  <si>
    <t>LJ1_000750</t>
  </si>
  <si>
    <t>LJ1_000752</t>
  </si>
  <si>
    <t>LJ1_000754</t>
  </si>
  <si>
    <t>LJ1_000807</t>
  </si>
  <si>
    <t>NADH:flavin oxidoreductase</t>
  </si>
  <si>
    <t>LJ1_000810</t>
  </si>
  <si>
    <t>TetR/AcrR family transcriptional regulator</t>
  </si>
  <si>
    <t>LJ1_000823</t>
  </si>
  <si>
    <t>immunity 53 family protein</t>
  </si>
  <si>
    <t>LJ1_000829</t>
  </si>
  <si>
    <t>gamma-glutamyl-gamma-aminobutyrate hydrolase family protein</t>
  </si>
  <si>
    <t>LJ1_000831</t>
  </si>
  <si>
    <t>LJ1_000832</t>
  </si>
  <si>
    <t>CYTH domain-containing protein</t>
  </si>
  <si>
    <t>LJ1_000845</t>
  </si>
  <si>
    <t>LJ1_000846</t>
  </si>
  <si>
    <t>PRD domain-containing protein</t>
  </si>
  <si>
    <t>LJ1_000848</t>
  </si>
  <si>
    <t>PTS glucose transporter subunit IIA</t>
  </si>
  <si>
    <t>LJ1_000850</t>
  </si>
  <si>
    <t>transaldolase</t>
  </si>
  <si>
    <t>LJ1_000851</t>
  </si>
  <si>
    <t>ribose 5-phosphate isomerase B</t>
  </si>
  <si>
    <t>LJ1_000853</t>
  </si>
  <si>
    <t>dihydroxyacetone kinase family protein</t>
  </si>
  <si>
    <t>LJ1_000854</t>
  </si>
  <si>
    <t>triosephosphate isomerase</t>
  </si>
  <si>
    <t>LJ1_000855</t>
  </si>
  <si>
    <t>sugar phosphate isomerase/epimerase</t>
  </si>
  <si>
    <t>LJ1_000856</t>
  </si>
  <si>
    <t>NAD(P)-binding domain-containing protein</t>
  </si>
  <si>
    <t>LJ1_000857</t>
  </si>
  <si>
    <t>sugar-binding transcriptional regulator</t>
  </si>
  <si>
    <t>LJ1_000896</t>
  </si>
  <si>
    <t>D-galactonate dehydratase family protein</t>
  </si>
  <si>
    <t>LJ1_000898</t>
  </si>
  <si>
    <t>MHS family MFS transporter</t>
  </si>
  <si>
    <t>LJ1_000899</t>
  </si>
  <si>
    <t>mannitol dehydrogenase family protein</t>
  </si>
  <si>
    <t>LJ1_000908</t>
  </si>
  <si>
    <t>LJ1_000909</t>
  </si>
  <si>
    <t>type I toxin-antitoxin system antitoxin YafN</t>
  </si>
  <si>
    <t>LJ1_000921</t>
  </si>
  <si>
    <t>VOC family protein</t>
  </si>
  <si>
    <t>LJ1_000923</t>
  </si>
  <si>
    <t>HPP family protein</t>
  </si>
  <si>
    <t>LJ1_000933</t>
  </si>
  <si>
    <t>LJ1_000975</t>
  </si>
  <si>
    <t>4-hydroxy-tetrahydrodipicolinate synthase</t>
  </si>
  <si>
    <t>LJ1_000976</t>
  </si>
  <si>
    <t>LJ1_000977</t>
  </si>
  <si>
    <t>amidohydrolase</t>
  </si>
  <si>
    <t>LJ1_000979</t>
  </si>
  <si>
    <t>LJ1_000980</t>
  </si>
  <si>
    <t>LJ1_001025</t>
  </si>
  <si>
    <t>DUF711 family protein</t>
  </si>
  <si>
    <t>LJ1_001183</t>
  </si>
  <si>
    <t>DUF4276 family protein</t>
  </si>
  <si>
    <t>LJ1_001207</t>
  </si>
  <si>
    <t>LJ1_001241</t>
  </si>
  <si>
    <t>ISL3 family transposase</t>
  </si>
  <si>
    <t>LJ1_001347</t>
  </si>
  <si>
    <t>DUF86 domain-containing protein</t>
  </si>
  <si>
    <t>LJ1_001348</t>
  </si>
  <si>
    <t>nucleotidyltransferase domain-containing protein</t>
  </si>
  <si>
    <t>LJ1_001356</t>
  </si>
  <si>
    <t>glucose-1-phosphate cytidylyltransferase</t>
  </si>
  <si>
    <t>LJ1_001369</t>
  </si>
  <si>
    <t>oligosaccharide repeat unit polymerase</t>
  </si>
  <si>
    <t>LJ1_001372</t>
  </si>
  <si>
    <t>mannose-1-phosphate guanylyltransferase/mannose-6-phosphate isomerase</t>
  </si>
  <si>
    <t>LJ1_001397</t>
  </si>
  <si>
    <t>LJ1_001399</t>
  </si>
  <si>
    <t>phage tail assembly protein</t>
  </si>
  <si>
    <t>LJ1_001400</t>
  </si>
  <si>
    <t>LJ1_001405</t>
  </si>
  <si>
    <t>DUF1320 domain-containing protein</t>
  </si>
  <si>
    <t>LJ1_001407</t>
  </si>
  <si>
    <t>LJ1_001411</t>
  </si>
  <si>
    <t>DUF935 domain-containing protein</t>
  </si>
  <si>
    <t>LJ1_001413</t>
  </si>
  <si>
    <t>DUF3486 family protein</t>
  </si>
  <si>
    <t>LJ1_001414</t>
  </si>
  <si>
    <t>LJ1_001419</t>
  </si>
  <si>
    <t>LJ1_001421</t>
  </si>
  <si>
    <t>LJ1_001422</t>
  </si>
  <si>
    <t>LJ1_001423</t>
  </si>
  <si>
    <t>DNA-binding protein</t>
  </si>
  <si>
    <t>LJ1_001427</t>
  </si>
  <si>
    <t>LJ1_001428</t>
  </si>
  <si>
    <t>LJ1_001430</t>
  </si>
  <si>
    <t>LJ1_001431</t>
  </si>
  <si>
    <t>DUF3164 family protein</t>
  </si>
  <si>
    <t>LJ1_001432</t>
  </si>
  <si>
    <t>LJ1_001433</t>
  </si>
  <si>
    <t>LJ1_001434</t>
  </si>
  <si>
    <t>regulatory protein GemA</t>
  </si>
  <si>
    <t>LJ1_001435</t>
  </si>
  <si>
    <t>LJ1_001459</t>
  </si>
  <si>
    <t>IS256 family transposase</t>
  </si>
  <si>
    <t>LJ1_001518</t>
  </si>
  <si>
    <t>LJ1_001519</t>
  </si>
  <si>
    <t>nucleotidyl transferase AbiEii/AbiGii toxin family protein</t>
  </si>
  <si>
    <t>LJ1_001553</t>
  </si>
  <si>
    <t>helix-turn-helix transcriptional regulator</t>
  </si>
  <si>
    <t>LJ1_001564</t>
  </si>
  <si>
    <t>MerR family transcriptional regulator</t>
  </si>
  <si>
    <t>LJ1_001565</t>
  </si>
  <si>
    <t>nuclear transport factor 2 family protein</t>
  </si>
  <si>
    <t>LJ1_001570</t>
  </si>
  <si>
    <t>DUF2878 domain-containing protein</t>
  </si>
  <si>
    <t>LJ1_001578</t>
  </si>
  <si>
    <t>DUF4433 domain-containing protein</t>
  </si>
  <si>
    <t>LJ1_001580</t>
  </si>
  <si>
    <t>LJ1_001584</t>
  </si>
  <si>
    <t>LJ1_001606</t>
  </si>
  <si>
    <t>LJ1_001608</t>
  </si>
  <si>
    <t>LJ1_001610</t>
  </si>
  <si>
    <t>DUF2857 domain-containing protein</t>
  </si>
  <si>
    <t>LJ1_001625</t>
  </si>
  <si>
    <t>LJ1_001630</t>
  </si>
  <si>
    <t>LJ1_001631</t>
  </si>
  <si>
    <t>N-acetyltransferase</t>
  </si>
  <si>
    <t>LJ1_001641</t>
  </si>
  <si>
    <t>adenosylmethionine decarboxylase</t>
  </si>
  <si>
    <t>LJ1_001642</t>
  </si>
  <si>
    <t>LJ1_001647</t>
  </si>
  <si>
    <t>LJ1_001649</t>
  </si>
  <si>
    <t>LJ1_001651</t>
  </si>
  <si>
    <t>LJ1_001652</t>
  </si>
  <si>
    <t>LJ1_001653</t>
  </si>
  <si>
    <t>LJ1_001654</t>
  </si>
  <si>
    <t>DUF4435 domain-containing protein</t>
  </si>
  <si>
    <t>LJ1_001656</t>
  </si>
  <si>
    <t>LJ1_001657</t>
  </si>
  <si>
    <t>LJ1_001662</t>
  </si>
  <si>
    <t>LJ1_001663</t>
  </si>
  <si>
    <t>LJ1_001665</t>
  </si>
  <si>
    <t>LJ1_001667</t>
  </si>
  <si>
    <t>MobA/MobL family protein</t>
  </si>
  <si>
    <t>LJ1_001669</t>
  </si>
  <si>
    <t>LJ1_001670</t>
  </si>
  <si>
    <t>conjugal transfer protein TraD</t>
  </si>
  <si>
    <t>LJ1_001671</t>
  </si>
  <si>
    <t>LJ1_001676</t>
  </si>
  <si>
    <t>site-specific integrase</t>
  </si>
  <si>
    <t>LJ1_001724</t>
  </si>
  <si>
    <t>IS110 family transposase</t>
  </si>
  <si>
    <t>LJ1_001775</t>
  </si>
  <si>
    <t>LJ1_001795</t>
  </si>
  <si>
    <t>type II toxin-antitoxin system RelB/DinJ family antitoxin</t>
  </si>
  <si>
    <t>LJ1_001797</t>
  </si>
  <si>
    <t>CopG family ribbon-helix-helix protein</t>
  </si>
  <si>
    <t>LJ1_001798</t>
  </si>
  <si>
    <t>DUF4062 domain-containing protein</t>
  </si>
  <si>
    <t>LJ1_001916</t>
  </si>
  <si>
    <t>his operon leader peptide</t>
  </si>
  <si>
    <t>LJ1_002049</t>
  </si>
  <si>
    <t>pheST operon leader peptide PheM</t>
  </si>
  <si>
    <t>LJ1_002092</t>
  </si>
  <si>
    <t>LJ1_002098</t>
  </si>
  <si>
    <t>LJ1_002104</t>
  </si>
  <si>
    <t>LJ1_002106</t>
  </si>
  <si>
    <t>LJ1_002109</t>
  </si>
  <si>
    <t>barstar family protein</t>
  </si>
  <si>
    <t>LJ1_002228</t>
  </si>
  <si>
    <t>MBL fold metallo-hydrolase</t>
  </si>
  <si>
    <t>LJ1_002235</t>
  </si>
  <si>
    <t>LJ1_002279</t>
  </si>
  <si>
    <t>LJ1_002281</t>
  </si>
  <si>
    <t>LJ1_002299</t>
  </si>
  <si>
    <t>NINE protein</t>
  </si>
  <si>
    <t>LJ1_002300</t>
  </si>
  <si>
    <t>glutaredoxin-dependent arsenate reductase</t>
  </si>
  <si>
    <t>LJ1_002301</t>
  </si>
  <si>
    <t>arsenic transporter</t>
  </si>
  <si>
    <t>LJ1_002302</t>
  </si>
  <si>
    <t>metalloregulator ArsR/SmtB family transcription factor</t>
  </si>
  <si>
    <t>LJ1_002323</t>
  </si>
  <si>
    <t>LJ1_002325</t>
  </si>
  <si>
    <t>LJ1_002331</t>
  </si>
  <si>
    <t>LJ1_002333</t>
  </si>
  <si>
    <t>LJ1_002339</t>
  </si>
  <si>
    <t>LJ1_002353</t>
  </si>
  <si>
    <t>LJ1_002442</t>
  </si>
  <si>
    <t>LJ1_002450</t>
  </si>
  <si>
    <t>LJ1_002463</t>
  </si>
  <si>
    <t>LJ1_002465</t>
  </si>
  <si>
    <t>LJ1_002469</t>
  </si>
  <si>
    <t>LJ1_002485</t>
  </si>
  <si>
    <t>LJ1_002500</t>
  </si>
  <si>
    <t>LJ1_002565</t>
  </si>
  <si>
    <t>cytochrome b</t>
  </si>
  <si>
    <t>LJ1_002698</t>
  </si>
  <si>
    <t>LJ1_002757</t>
  </si>
  <si>
    <t>hemolysin XhlA</t>
  </si>
  <si>
    <t>LJ1_002760</t>
  </si>
  <si>
    <t>LJ1_002761</t>
  </si>
  <si>
    <t>LJ1_002768</t>
  </si>
  <si>
    <t>LJ1_002769</t>
  </si>
  <si>
    <t>LJ1_002770</t>
  </si>
  <si>
    <t>DUF2724 domain-containing protein</t>
  </si>
  <si>
    <t>LJ1_002772</t>
  </si>
  <si>
    <t>DUF5347 domain-containing protein</t>
  </si>
  <si>
    <t>LJ1_002774</t>
  </si>
  <si>
    <t>3'-5' exoribonuclease</t>
  </si>
  <si>
    <t>LJ1_002776</t>
  </si>
  <si>
    <t>phosphoadenosine phosphosulfate reductase family protein</t>
  </si>
  <si>
    <t>LJ1_002778</t>
  </si>
  <si>
    <t>DNA adenine methylase</t>
  </si>
  <si>
    <t>LJ1_002788</t>
  </si>
  <si>
    <t>LJ1_002822</t>
  </si>
  <si>
    <t>LJ1_002829</t>
  </si>
  <si>
    <t>LJ1_002830</t>
  </si>
  <si>
    <t>LJ1_002832</t>
  </si>
  <si>
    <t>LJ1_002833</t>
  </si>
  <si>
    <t>LJ1_002834</t>
  </si>
  <si>
    <t>LJ1_002838</t>
  </si>
  <si>
    <t>EcsC family protein</t>
  </si>
  <si>
    <t>LJ1_002839</t>
  </si>
  <si>
    <t>LJ1_002840</t>
  </si>
  <si>
    <t>LJ1_002844</t>
  </si>
  <si>
    <t>LJ1_002846</t>
  </si>
  <si>
    <t>LJ1_002847</t>
  </si>
  <si>
    <t>LJ1_002849</t>
  </si>
  <si>
    <t>LJ1_002870</t>
  </si>
  <si>
    <t>alpha/beta hydrolase</t>
  </si>
  <si>
    <t>LJ1_002871</t>
  </si>
  <si>
    <t>LJ1_002876</t>
  </si>
  <si>
    <t>transposase</t>
  </si>
  <si>
    <t>LJ1_002877</t>
  </si>
  <si>
    <t>LJ1_002879</t>
  </si>
  <si>
    <t>LJ1_002880</t>
  </si>
  <si>
    <t>pyridoxal-phosphate dependent enzyme</t>
  </si>
  <si>
    <t>LJ1_002926</t>
  </si>
  <si>
    <t>metallophosphoesterase</t>
  </si>
  <si>
    <t>LJ1_002927</t>
  </si>
  <si>
    <t>LJ1_003042</t>
  </si>
  <si>
    <t>DEAD/DEAH box helicase family protein</t>
  </si>
  <si>
    <t>LJ1_003089</t>
  </si>
  <si>
    <t>LJ1_003090</t>
  </si>
  <si>
    <t>LJ1_003128</t>
  </si>
  <si>
    <t>LJ1_003133</t>
  </si>
  <si>
    <t>LJ1_003299</t>
  </si>
  <si>
    <t>LJ1_003300</t>
  </si>
  <si>
    <t>LJ1_003321</t>
  </si>
  <si>
    <t>LJ1_003348</t>
  </si>
  <si>
    <t>5-carboxymethyl-2-hydroxymuconate isomerase</t>
  </si>
  <si>
    <t>LJ1_003550</t>
  </si>
  <si>
    <t>LJ1_003564</t>
  </si>
  <si>
    <t>type II toxin-antitoxin system VapC family toxin</t>
  </si>
  <si>
    <t>LJ1_003565</t>
  </si>
  <si>
    <t>LJ1_003610</t>
  </si>
  <si>
    <t>LJ1_003655</t>
  </si>
  <si>
    <t>leu operon leader peptide</t>
  </si>
  <si>
    <t>LJ1_003665</t>
  </si>
  <si>
    <t>tryptophanase</t>
  </si>
  <si>
    <t>LJ1_003692</t>
  </si>
  <si>
    <t>LJ1_003717</t>
  </si>
  <si>
    <t>LJ1_003754</t>
  </si>
  <si>
    <t>LJ1_003798</t>
  </si>
  <si>
    <t>LJ1_003803</t>
  </si>
  <si>
    <t>DNA topoisomerase III</t>
  </si>
  <si>
    <t>LJ1_003805</t>
  </si>
  <si>
    <t>GTPase</t>
  </si>
  <si>
    <t>LJ1_003806</t>
  </si>
  <si>
    <t>DUF3085 domain-containing protein</t>
  </si>
  <si>
    <t>LJ1_003807</t>
  </si>
  <si>
    <t>LJ1_003811</t>
  </si>
  <si>
    <t>LJ1_003812</t>
  </si>
  <si>
    <t>class I SAM-dependent methyltransferase</t>
  </si>
  <si>
    <t>LJ1_003813</t>
  </si>
  <si>
    <t>DEAD/DEAH box helicase</t>
  </si>
  <si>
    <t>LJ1_003816</t>
  </si>
  <si>
    <t>DUF4917 family protein</t>
  </si>
  <si>
    <t>LJ1_003820</t>
  </si>
  <si>
    <t>LJ1_003821</t>
  </si>
  <si>
    <t>LJ1_003826</t>
  </si>
  <si>
    <t>TIGR03759 family integrating conjugative element protein</t>
  </si>
  <si>
    <t>LJ1_003828</t>
  </si>
  <si>
    <t>LJ1_003829</t>
  </si>
  <si>
    <t>type IV conjugative transfer system coupling protein TraD</t>
  </si>
  <si>
    <t>LJ1_003830</t>
  </si>
  <si>
    <t>TIGR03747 family integrating conjugative element membrane protein</t>
  </si>
  <si>
    <t>LJ1_003833</t>
  </si>
  <si>
    <t>TIGR03758 family integrating conjugative element protein</t>
  </si>
  <si>
    <t>LJ1_003834</t>
  </si>
  <si>
    <t>TIGR03745 family integrating conjugative element membrane protein</t>
  </si>
  <si>
    <t>LJ1_003835</t>
  </si>
  <si>
    <t>TIGR03750 family conjugal transfer protein</t>
  </si>
  <si>
    <t>LJ1_003837</t>
  </si>
  <si>
    <t>TIGR03749 family integrating conjugative element protein</t>
  </si>
  <si>
    <t>LJ1_003841</t>
  </si>
  <si>
    <t>TIGR03757 family integrating conjugative element protein</t>
  </si>
  <si>
    <t>LJ1_003844</t>
  </si>
  <si>
    <t>LJ1_003845</t>
  </si>
  <si>
    <t>conjugal transfer protein TraG N-terminal domain-containing protein</t>
  </si>
  <si>
    <t>LJ1_003846</t>
  </si>
  <si>
    <t>DUF3742 family protein</t>
  </si>
  <si>
    <t>LJ1_003850</t>
  </si>
  <si>
    <t>LJ1_003857</t>
  </si>
  <si>
    <t>LJ1_003860</t>
  </si>
  <si>
    <t>LJ1_004009</t>
  </si>
  <si>
    <t>type II toxin-antitoxin system HipA family toxin</t>
  </si>
  <si>
    <t>LJ1_004010</t>
  </si>
  <si>
    <t>LJ1_004023</t>
  </si>
  <si>
    <t>type II toxin-antitoxin system YhaV family toxin</t>
  </si>
  <si>
    <t>LJ1_004043</t>
  </si>
  <si>
    <t>LJ1_004058</t>
  </si>
  <si>
    <t>LJ1_004059</t>
  </si>
  <si>
    <t>phosphoribosylglycinamide formyltransferase</t>
  </si>
  <si>
    <t>LJ1_004060</t>
  </si>
  <si>
    <t>amidohydrolase family protein</t>
  </si>
  <si>
    <t>LJ1_004159</t>
  </si>
  <si>
    <t>LJ1_004186</t>
  </si>
  <si>
    <t>LJ1_004217</t>
  </si>
  <si>
    <t>LJ1_004219</t>
  </si>
  <si>
    <t>LJ1_004239</t>
  </si>
  <si>
    <t>PIN domain-containing protein</t>
  </si>
  <si>
    <t>LJ1_004260</t>
  </si>
  <si>
    <t>rhodanese-like domain-containing protein</t>
  </si>
  <si>
    <t>LJ1_004277</t>
  </si>
  <si>
    <t>LJ1_004294</t>
  </si>
  <si>
    <t>HipA domain-containing protein</t>
  </si>
  <si>
    <t>LJ1_004305</t>
  </si>
  <si>
    <t>LJ1_004350</t>
  </si>
  <si>
    <t>LJ1_004387</t>
  </si>
  <si>
    <t>DUF3375 domain-containing protein</t>
  </si>
  <si>
    <t>LJ1_004390</t>
  </si>
  <si>
    <t>LJ1_004399</t>
  </si>
  <si>
    <t>LJ1_004400</t>
  </si>
  <si>
    <t>LJ1_004416</t>
  </si>
  <si>
    <t>LJ1_004419</t>
  </si>
  <si>
    <t>virulence RhuM family protein</t>
  </si>
  <si>
    <t>Annotation</t>
    <phoneticPr fontId="18" type="noConversion"/>
  </si>
  <si>
    <t>LJ1</t>
    <phoneticPr fontId="18" type="noConversion"/>
  </si>
  <si>
    <t>LJ2_001419</t>
  </si>
  <si>
    <t>flagellin</t>
  </si>
  <si>
    <t>LJ2_000817</t>
  </si>
  <si>
    <t>LJ2_003147</t>
  </si>
  <si>
    <t>Tar ligand binding domain-containing protein</t>
  </si>
  <si>
    <t>LJ2_001728</t>
  </si>
  <si>
    <t>methyltransferase regulatory domain-containing protein</t>
  </si>
  <si>
    <t>LJ2_001732</t>
  </si>
  <si>
    <t>LJ2_002252</t>
  </si>
  <si>
    <t>aminotransferase class V-fold PLP-dependent enzyme</t>
  </si>
  <si>
    <t>LJ2_001402</t>
  </si>
  <si>
    <t>Hcp family type VI secretion system effector</t>
  </si>
  <si>
    <t>LJ2_002161</t>
  </si>
  <si>
    <t>glycoside hydrolase</t>
  </si>
  <si>
    <t>LJ2_003814</t>
  </si>
  <si>
    <t>LJ2_004130</t>
  </si>
  <si>
    <t>LJ2_000272</t>
  </si>
  <si>
    <t>amino acid ABC transporter substrate-binding protein</t>
  </si>
  <si>
    <t>LJ2_000276</t>
  </si>
  <si>
    <t>LJ2_000586</t>
  </si>
  <si>
    <t>IclR family transcriptional regulator</t>
  </si>
  <si>
    <t>LJ2_000898</t>
  </si>
  <si>
    <t>LJ2_001019</t>
  </si>
  <si>
    <t>type VI secretion system contractile sheath small subunit</t>
  </si>
  <si>
    <t>LJ2_001020</t>
  </si>
  <si>
    <t>type VI secretion system contractile sheath large subunit</t>
  </si>
  <si>
    <t>LJ2_001022</t>
  </si>
  <si>
    <t>type VI secretion system baseplate subunit TssF</t>
  </si>
  <si>
    <t>LJ2_001023</t>
  </si>
  <si>
    <t>type VI secretion system baseplate subunit TssG</t>
  </si>
  <si>
    <t>LJ2_001026</t>
  </si>
  <si>
    <t>type VI secretion system baseplate subunit TssK</t>
  </si>
  <si>
    <t>LJ2_001027</t>
  </si>
  <si>
    <t>DotU family type IV/VI secretion system protein</t>
  </si>
  <si>
    <t>LJ2_001028</t>
  </si>
  <si>
    <t>type VI secretion system ATPase TssH</t>
  </si>
  <si>
    <t>LJ2_001032</t>
  </si>
  <si>
    <t>type VI secretion system membrane subunit TssM</t>
  </si>
  <si>
    <t>LJ2_001038</t>
  </si>
  <si>
    <t>LJ2_001454</t>
  </si>
  <si>
    <t>LJ2_001729</t>
  </si>
  <si>
    <t>DegT/DnrJ/EryC1/StrS family aminotransferase</t>
  </si>
  <si>
    <t>LJ2_001803</t>
  </si>
  <si>
    <t>LJ2_002052</t>
  </si>
  <si>
    <t>aspartate aminotransferase family protein</t>
  </si>
  <si>
    <t>LJ2_002071</t>
  </si>
  <si>
    <t>LJ2_002157</t>
  </si>
  <si>
    <t>HAMP domain-containing histidine kinase</t>
  </si>
  <si>
    <t>LJ2_002159</t>
  </si>
  <si>
    <t>phosphoethanolamine transferase EptA</t>
  </si>
  <si>
    <t>LJ2_002201</t>
  </si>
  <si>
    <t>HTH-type transcriptional regulator ArgP</t>
  </si>
  <si>
    <t>LJ2_002264</t>
  </si>
  <si>
    <t>AraC family transcriptional regulator</t>
  </si>
  <si>
    <t>LJ2_002772</t>
  </si>
  <si>
    <t>GGDEF domain-containing protein</t>
  </si>
  <si>
    <t>LJ2_002834</t>
  </si>
  <si>
    <t>LJ2_002845</t>
  </si>
  <si>
    <t>LJ2_002882</t>
  </si>
  <si>
    <t>LJ2_002993</t>
  </si>
  <si>
    <t>NAD-dependent epimerase</t>
  </si>
  <si>
    <t>LJ2_003427</t>
  </si>
  <si>
    <t>phosphonate ABC transporter ATP-binding protein</t>
  </si>
  <si>
    <t>LJ2_003619</t>
  </si>
  <si>
    <t>amidase</t>
  </si>
  <si>
    <t>LJ2_003621</t>
  </si>
  <si>
    <t>LJ2_003948</t>
  </si>
  <si>
    <t>LJ2_004234</t>
  </si>
  <si>
    <t>LJ2_004350</t>
  </si>
  <si>
    <t>LJ2_001464</t>
  </si>
  <si>
    <t>LJ2_002214</t>
  </si>
  <si>
    <t>LJ2_002215</t>
  </si>
  <si>
    <t>tyrosyl-tRNA deacylase</t>
  </si>
  <si>
    <t>LJ2_003335</t>
  </si>
  <si>
    <t>LJ2_000725</t>
  </si>
  <si>
    <t>DUF3060 domain-containing protein</t>
  </si>
  <si>
    <t>LJ2_001024</t>
  </si>
  <si>
    <t>type VI secretion system-associated FHA domain protein TagH</t>
  </si>
  <si>
    <t>LJ2_001042</t>
  </si>
  <si>
    <t>RHS domain-containing protein</t>
  </si>
  <si>
    <t>LJ2_001285</t>
  </si>
  <si>
    <t>LJ2_004352</t>
  </si>
  <si>
    <t>poly-beta-1,6 N-acetyl-D-glucosamine export porin PgaA</t>
  </si>
  <si>
    <t>LJ2_000986</t>
  </si>
  <si>
    <t>PAAR domain-containing protein</t>
  </si>
  <si>
    <t>LJ2_001001</t>
  </si>
  <si>
    <t>ankyrin repeat domain-containing protein</t>
  </si>
  <si>
    <t>LJ2_001031</t>
  </si>
  <si>
    <t>type VI secretion system protein TssA</t>
  </si>
  <si>
    <t>LJ2_001263</t>
  </si>
  <si>
    <t>LJ2_001308</t>
  </si>
  <si>
    <t>DUF2514 domain-containing protein</t>
  </si>
  <si>
    <t>LJ2_001581</t>
  </si>
  <si>
    <t>chemotaxis protein</t>
  </si>
  <si>
    <t>LJ2_001640</t>
  </si>
  <si>
    <t>LysB family phage lysis regulatory protein</t>
  </si>
  <si>
    <t>LJ2_002823</t>
  </si>
  <si>
    <t>LJ2_000975</t>
  </si>
  <si>
    <t>LJ2_002807</t>
  </si>
  <si>
    <t>RNA-directed DNA polymerase</t>
  </si>
  <si>
    <t>LJ2_004151</t>
  </si>
  <si>
    <t>LJ2_000059</t>
  </si>
  <si>
    <t>PAAR/RHS domain-containing protein</t>
  </si>
  <si>
    <t>LJ2_000060</t>
  </si>
  <si>
    <t>LJ2_000360</t>
  </si>
  <si>
    <t>TonB-dependent siderophore receptor</t>
  </si>
  <si>
    <t>LJ2_000537</t>
  </si>
  <si>
    <t>flagellar protein FlhE</t>
  </si>
  <si>
    <t>LJ2_000582</t>
  </si>
  <si>
    <t>SMP-30/gluconolactonase/LRE family protein</t>
  </si>
  <si>
    <t>LJ2_001034</t>
  </si>
  <si>
    <t>sel1 repeat family protein</t>
  </si>
  <si>
    <t>LJ2_001393</t>
  </si>
  <si>
    <t>cupin domain-containing protein</t>
  </si>
  <si>
    <t>LJ2_001542</t>
  </si>
  <si>
    <t>TonB-dependent receptor</t>
  </si>
  <si>
    <t>LJ2_002006</t>
  </si>
  <si>
    <t>LJ2_002009</t>
  </si>
  <si>
    <t>LJ2_002054</t>
  </si>
  <si>
    <t>TauD/TfdA family dioxygenase</t>
  </si>
  <si>
    <t>LJ2_002163</t>
  </si>
  <si>
    <t>substrate-binding domain-containing protein</t>
  </si>
  <si>
    <t>LJ2_002185</t>
  </si>
  <si>
    <t>superoxide dismutase family protein</t>
  </si>
  <si>
    <t>LJ2_002661</t>
  </si>
  <si>
    <t>lytic transglycosylase domain-containing protein</t>
  </si>
  <si>
    <t>LJ2_002878</t>
  </si>
  <si>
    <t>LJ2_003712</t>
  </si>
  <si>
    <t>LJ2_003921</t>
  </si>
  <si>
    <t>carbohydrate porin</t>
  </si>
  <si>
    <t>LJ2_000068</t>
  </si>
  <si>
    <t>LJ2_000260</t>
  </si>
  <si>
    <t>LJ2_000271</t>
  </si>
  <si>
    <t>ABC transporter permease subunit</t>
  </si>
  <si>
    <t>LJ2_000312</t>
  </si>
  <si>
    <t>HAD family phosphatase</t>
  </si>
  <si>
    <t>LJ2_000321</t>
  </si>
  <si>
    <t>LJ2_000338</t>
  </si>
  <si>
    <t>LJ2_000344</t>
  </si>
  <si>
    <t>LJ2_000359</t>
  </si>
  <si>
    <t>IucA/IucC family siderophore biosynthesis protein</t>
  </si>
  <si>
    <t>LJ2_000363</t>
  </si>
  <si>
    <t>NAD/NADP octopine/nopaline dehydrogenase family protein</t>
  </si>
  <si>
    <t>LJ2_000408</t>
  </si>
  <si>
    <t>saccharopine dehydrogenase</t>
  </si>
  <si>
    <t>LJ2_000531</t>
  </si>
  <si>
    <t>LemA family protein</t>
  </si>
  <si>
    <t>LJ2_000532</t>
  </si>
  <si>
    <t>DUF2207 domain-containing protein</t>
  </si>
  <si>
    <t>LJ2_000721</t>
  </si>
  <si>
    <t>siderophore-interacting protein</t>
  </si>
  <si>
    <t>LJ2_000733</t>
  </si>
  <si>
    <t>LJ2_000761</t>
  </si>
  <si>
    <t>PLP-dependent aminotransferase family protein</t>
  </si>
  <si>
    <t>LJ2_000762</t>
  </si>
  <si>
    <t>LJ2_000764</t>
  </si>
  <si>
    <t>LJ2_000771</t>
  </si>
  <si>
    <t>DUF1240 domain-containing protein</t>
  </si>
  <si>
    <t>LJ2_000774</t>
  </si>
  <si>
    <t>LJ2_000797</t>
  </si>
  <si>
    <t>LJ2_000983</t>
  </si>
  <si>
    <t>LJ2_000984</t>
  </si>
  <si>
    <t>LJ2_001000</t>
  </si>
  <si>
    <t>LJ2_001012</t>
  </si>
  <si>
    <t>LJ2_001018</t>
  </si>
  <si>
    <t>LJ2_001025</t>
  </si>
  <si>
    <t>type VI secretion system lipoprotein TssJ</t>
  </si>
  <si>
    <t>LJ2_001030</t>
  </si>
  <si>
    <t>type VI secretion system-associated protein TagO</t>
  </si>
  <si>
    <t>LJ2_001039</t>
  </si>
  <si>
    <t>LJ2_001287</t>
  </si>
  <si>
    <t>LJ2_001295</t>
  </si>
  <si>
    <t>LJ2_001318</t>
  </si>
  <si>
    <t>LJ2_001327</t>
  </si>
  <si>
    <t>alpha/beta fold hydrolase</t>
  </si>
  <si>
    <t>LJ2_001410</t>
  </si>
  <si>
    <t>LJ2_001420</t>
  </si>
  <si>
    <t>LJ2_001424</t>
  </si>
  <si>
    <t>DUF1156 domain-containing protein</t>
  </si>
  <si>
    <t>LJ2_001455</t>
  </si>
  <si>
    <t>molybdate ABC transporter substrate-binding protein</t>
  </si>
  <si>
    <t>LJ2_001541</t>
  </si>
  <si>
    <t>LJ2_001603</t>
  </si>
  <si>
    <t>efflux RND transporter periplasmic adaptor subunit</t>
  </si>
  <si>
    <t>LJ2_001812</t>
  </si>
  <si>
    <t>LJ2_001813</t>
  </si>
  <si>
    <t>LJ2_001826</t>
  </si>
  <si>
    <t>LJ2_001941</t>
  </si>
  <si>
    <t>LJ2_001950</t>
  </si>
  <si>
    <t>LJ2_002007</t>
  </si>
  <si>
    <t>fimbria/pilus periplasmic chaperone</t>
  </si>
  <si>
    <t>LJ2_002010</t>
  </si>
  <si>
    <t>LJ2_002011</t>
  </si>
  <si>
    <t>LJ2_002036</t>
  </si>
  <si>
    <t>CPBP family intramembrane metalloprotease</t>
  </si>
  <si>
    <t>LJ2_002263</t>
  </si>
  <si>
    <t>LJ2_002315</t>
  </si>
  <si>
    <t>hemerythrin domain-containing protein</t>
  </si>
  <si>
    <t>LJ2_002322</t>
  </si>
  <si>
    <t>PTS sugar transporter subunit IIA</t>
  </si>
  <si>
    <t>LJ2_002523</t>
  </si>
  <si>
    <t>sensor histidine kinase</t>
  </si>
  <si>
    <t>LJ2_002524</t>
  </si>
  <si>
    <t>response regulator</t>
  </si>
  <si>
    <t>LJ2_002564</t>
  </si>
  <si>
    <t>lysine exporter LysO family protein</t>
  </si>
  <si>
    <t>LJ2_002851</t>
  </si>
  <si>
    <t>DUF3313 domain-containing protein</t>
  </si>
  <si>
    <t>LJ2_002854</t>
  </si>
  <si>
    <t>MCE family protein</t>
  </si>
  <si>
    <t>LJ2_002855</t>
  </si>
  <si>
    <t>membrane integrity-associated transporter subunit PqiC</t>
  </si>
  <si>
    <t>LJ2_002867</t>
  </si>
  <si>
    <t>LJ2_002898</t>
  </si>
  <si>
    <t>LJ2_002994</t>
  </si>
  <si>
    <t>LJ2_002995</t>
  </si>
  <si>
    <t>oligosaccharide flippase family protein</t>
  </si>
  <si>
    <t>LJ2_002997</t>
  </si>
  <si>
    <t>LJ2_002998</t>
  </si>
  <si>
    <t>EpsG family protein</t>
  </si>
  <si>
    <t>LJ2_002999</t>
  </si>
  <si>
    <t>LJ2_003077</t>
  </si>
  <si>
    <t>LJ2_003151</t>
  </si>
  <si>
    <t>LJ2_003329</t>
  </si>
  <si>
    <t>Fe(3+)-dicitrate ABC transporter substrate-binding protein FecB</t>
  </si>
  <si>
    <t>LJ2_003330</t>
  </si>
  <si>
    <t>iron-dicitrate ABC transporter permease FecC</t>
  </si>
  <si>
    <t>LJ2_003331</t>
  </si>
  <si>
    <t>Fe(3+) dicitrate ABC transporter permease subunit FecD</t>
  </si>
  <si>
    <t>LJ2_003426</t>
  </si>
  <si>
    <t>phosphonate ABC transporter substrate-binding protein</t>
  </si>
  <si>
    <t>LJ2_003435</t>
  </si>
  <si>
    <t>phosphonate metabolism transcriptional regulator PhnF</t>
  </si>
  <si>
    <t>LJ2_003474</t>
  </si>
  <si>
    <t>DUF2569 domain-containing protein</t>
  </si>
  <si>
    <t>LJ2_003610</t>
  </si>
  <si>
    <t>LJ2_003632</t>
  </si>
  <si>
    <t>LJ2_003855</t>
  </si>
  <si>
    <t>fosfomycin resistance glutathione transferase</t>
  </si>
  <si>
    <t>LJ2_003870</t>
  </si>
  <si>
    <t>LJ2_003899</t>
  </si>
  <si>
    <t>PAS domain-containing protein</t>
  </si>
  <si>
    <t>LJ2_003900</t>
  </si>
  <si>
    <t>LJ2_003914</t>
  </si>
  <si>
    <t>LJ2_003941</t>
  </si>
  <si>
    <t>transcription antiterminator</t>
  </si>
  <si>
    <t>LJ2_004154</t>
  </si>
  <si>
    <t>LJ2_004155</t>
  </si>
  <si>
    <t>glycosyltransferase family 9 protein</t>
  </si>
  <si>
    <t>LJ2_004179</t>
  </si>
  <si>
    <t>LJ2_004181</t>
  </si>
  <si>
    <t>LJ2_004233</t>
  </si>
  <si>
    <t>LJ2_004355</t>
  </si>
  <si>
    <t>poly-beta-1,6-N-acetyl-D-glucosamine biosynthesis protein PgaD</t>
  </si>
  <si>
    <t>LJ2_001547</t>
  </si>
  <si>
    <t>membrane-bound PQQ-dependent dehydrogenase, glucose/quinate/shikimate family</t>
  </si>
  <si>
    <t>LJ2_001952</t>
  </si>
  <si>
    <t>glycoside hydrolase family 31 protein</t>
  </si>
  <si>
    <t>LJ2_000030</t>
  </si>
  <si>
    <t>LJ2_000269</t>
  </si>
  <si>
    <t>LJ2_000585</t>
  </si>
  <si>
    <t>sugar ABC transporter ATP-binding protein</t>
  </si>
  <si>
    <t>LJ2_000897</t>
  </si>
  <si>
    <t>coniferyl aldehyde dehydrogenase</t>
  </si>
  <si>
    <t>LJ2_001033</t>
  </si>
  <si>
    <t>type VI secretion system ImpA family N-terminal domain-containing protein</t>
  </si>
  <si>
    <t>LJ2_001394</t>
  </si>
  <si>
    <t>LJ2_001463</t>
  </si>
  <si>
    <t>Lrp/AsnC family transcriptional regulator</t>
  </si>
  <si>
    <t>LJ2_001604</t>
  </si>
  <si>
    <t>efflux RND transporter permease subunit</t>
  </si>
  <si>
    <t>LJ2_001932</t>
  </si>
  <si>
    <t>zinc-dependent alcohol dehydrogenase family protein</t>
  </si>
  <si>
    <t>LJ2_001938</t>
  </si>
  <si>
    <t>LJ2_001939</t>
  </si>
  <si>
    <t>LJ2_001940</t>
  </si>
  <si>
    <t>SDR family NAD(P)-dependent oxidoreductase</t>
  </si>
  <si>
    <t>LJ2_001945</t>
  </si>
  <si>
    <t>LJ2_001946</t>
  </si>
  <si>
    <t>LJ2_002046</t>
  </si>
  <si>
    <t>threo-3-hydroxy-L-aspartate ammonia-lyase</t>
  </si>
  <si>
    <t>LJ2_002047</t>
  </si>
  <si>
    <t>LJ2_002055</t>
  </si>
  <si>
    <t>LJ2_002318</t>
  </si>
  <si>
    <t>6-phosphofructokinase</t>
  </si>
  <si>
    <t>LJ2_002774</t>
  </si>
  <si>
    <t>3-carboxy-cis,cis-muconate cycloisomerase</t>
  </si>
  <si>
    <t>LJ2_002833</t>
  </si>
  <si>
    <t>LJ2_002835</t>
  </si>
  <si>
    <t>multidrug effflux MFS transporter</t>
  </si>
  <si>
    <t>LJ2_002842</t>
  </si>
  <si>
    <t>DASS family sodium-coupled anion symporter</t>
  </si>
  <si>
    <t>LJ2_002847</t>
  </si>
  <si>
    <t>LJ2_002896</t>
  </si>
  <si>
    <t>LJ2_002942</t>
  </si>
  <si>
    <t>zinc-binding alcohol dehydrogenase family protein</t>
  </si>
  <si>
    <t>LJ2_002944</t>
  </si>
  <si>
    <t>LJ2_003076</t>
  </si>
  <si>
    <t>LJ2_003140</t>
  </si>
  <si>
    <t>LJ2_003146</t>
  </si>
  <si>
    <t>acetyl-CoA C-acetyltransferase</t>
  </si>
  <si>
    <t>LJ2_003447</t>
  </si>
  <si>
    <t>LJ2_003462</t>
  </si>
  <si>
    <t>LJ2_003826</t>
  </si>
  <si>
    <t>LJ2_003949</t>
  </si>
  <si>
    <t>LJ2_004215</t>
  </si>
  <si>
    <t>xylose ABC transporter ATP-binding protein</t>
  </si>
  <si>
    <t>LJ2_000043</t>
  </si>
  <si>
    <t>LJ2_000044</t>
  </si>
  <si>
    <t>LJ2_001054</t>
  </si>
  <si>
    <t>LJ2_001294</t>
  </si>
  <si>
    <t>LJ2_001411</t>
  </si>
  <si>
    <t>LJ2_001466</t>
  </si>
  <si>
    <t>LJ2_002123</t>
  </si>
  <si>
    <t>type III effector HrpK</t>
  </si>
  <si>
    <t>LJ2_002646</t>
  </si>
  <si>
    <t>LJ2_002815</t>
  </si>
  <si>
    <t>LJ2_004038</t>
  </si>
  <si>
    <t>LJ2_000055</t>
  </si>
  <si>
    <t>LJ2_001016</t>
  </si>
  <si>
    <t>LJ2_001261</t>
  </si>
  <si>
    <t>LJ2_001414</t>
  </si>
  <si>
    <t>LJ2_001657</t>
  </si>
  <si>
    <t>replication protein B</t>
  </si>
  <si>
    <t>LJ2_001983</t>
  </si>
  <si>
    <t>LJ2_002808</t>
  </si>
  <si>
    <t>LJ2_003341</t>
  </si>
  <si>
    <t>LJ2_003347</t>
  </si>
  <si>
    <t>LJ2_003711</t>
  </si>
  <si>
    <t>LJ2_004183</t>
  </si>
  <si>
    <t>LJ2_000892</t>
  </si>
  <si>
    <t>LJ2_001274</t>
  </si>
  <si>
    <t>LJ2_001281</t>
  </si>
  <si>
    <t>LJ2_001289</t>
  </si>
  <si>
    <t>LJ2_001298</t>
  </si>
  <si>
    <t>LJ2_001303</t>
  </si>
  <si>
    <t>LJ2_001661</t>
  </si>
  <si>
    <t>LJ2_002216</t>
  </si>
  <si>
    <t>LJ2_002652</t>
  </si>
  <si>
    <t>LJ2_003873</t>
  </si>
  <si>
    <t>LJ2_004178</t>
  </si>
  <si>
    <t>LJ2_000072</t>
  </si>
  <si>
    <t>LJ2_000138</t>
  </si>
  <si>
    <t>LJ2_000650</t>
  </si>
  <si>
    <t>ilvB operon leader peptide IvbL</t>
  </si>
  <si>
    <t>LJ2_000982</t>
  </si>
  <si>
    <t>DUF4123 domain-containing protein</t>
  </si>
  <si>
    <t>LJ2_001254</t>
  </si>
  <si>
    <t>LJ2_001271</t>
  </si>
  <si>
    <t>LJ2_001272</t>
  </si>
  <si>
    <t>LJ2_001284</t>
  </si>
  <si>
    <t>LJ2_001288</t>
  </si>
  <si>
    <t>LJ2_001304</t>
  </si>
  <si>
    <t>LJ2_001422</t>
  </si>
  <si>
    <t>LJ2_001656</t>
  </si>
  <si>
    <t>DUF2732 family protein</t>
  </si>
  <si>
    <t>LJ2_001660</t>
  </si>
  <si>
    <t>LJ2_001662</t>
  </si>
  <si>
    <t>phage regulatory CII family protein</t>
  </si>
  <si>
    <t>LJ2_001675</t>
  </si>
  <si>
    <t>LJ2_001676</t>
  </si>
  <si>
    <t>LJ2_001937</t>
  </si>
  <si>
    <t>LJ2_001942</t>
  </si>
  <si>
    <t>LJ2_001992</t>
  </si>
  <si>
    <t>LJ2_002202</t>
  </si>
  <si>
    <t>DUF3811 domain-containing protein</t>
  </si>
  <si>
    <t>LJ2_002321</t>
  </si>
  <si>
    <t>LJ2_002651</t>
  </si>
  <si>
    <t>LJ2_002820</t>
  </si>
  <si>
    <t>TerB N-terminal domain-containing protein</t>
  </si>
  <si>
    <t>LJ2_002877</t>
  </si>
  <si>
    <t>LJ2_003478</t>
  </si>
  <si>
    <t>LJ2_003495</t>
  </si>
  <si>
    <t>helix-hairpin-helix domain-containing protein</t>
  </si>
  <si>
    <t>LJ2_003763</t>
  </si>
  <si>
    <t>LJ2_003883</t>
  </si>
  <si>
    <t>LJ2_004176</t>
  </si>
  <si>
    <t>LJ2_001062</t>
  </si>
  <si>
    <t>bacteriocin immunity protein</t>
  </si>
  <si>
    <t>LJ2_003355</t>
  </si>
  <si>
    <t>LJ2_004329</t>
  </si>
  <si>
    <t>DUF4026 domain-containing protein</t>
  </si>
  <si>
    <t>LJ2_000228</t>
  </si>
  <si>
    <t>DUF1311 domain-containing protein</t>
  </si>
  <si>
    <t>LJ2_000229</t>
  </si>
  <si>
    <t>LJ2_000840</t>
  </si>
  <si>
    <t>LJ2_001011</t>
  </si>
  <si>
    <t>LJ2_001311</t>
  </si>
  <si>
    <t>LJ2_001465</t>
  </si>
  <si>
    <t>LJ2_001580</t>
  </si>
  <si>
    <t>dynamin family protein</t>
  </si>
  <si>
    <t>LJ2_001635</t>
  </si>
  <si>
    <t>ORF6N domain-containing protein</t>
  </si>
  <si>
    <t>LJ2_001666</t>
  </si>
  <si>
    <t>LJ2_001668</t>
  </si>
  <si>
    <t>LJ2_002404</t>
  </si>
  <si>
    <t>LJ2_002644</t>
  </si>
  <si>
    <t>LJ2_002761</t>
  </si>
  <si>
    <t>PD-(D/E)XK nuclease family protein</t>
  </si>
  <si>
    <t>LJ2_002789</t>
  </si>
  <si>
    <t>LJ2_002806</t>
  </si>
  <si>
    <t>LJ2_003334</t>
  </si>
  <si>
    <t>LJ2_003339</t>
  </si>
  <si>
    <t>DUF262 domain-containing protein</t>
  </si>
  <si>
    <t>LJ2_003869</t>
  </si>
  <si>
    <t>type I restriction endonuclease subunit R</t>
  </si>
  <si>
    <t>LJ2_004129</t>
  </si>
  <si>
    <t>LJ2_004185</t>
  </si>
  <si>
    <t>LJ2_000045</t>
  </si>
  <si>
    <t>LJ2_000056</t>
  </si>
  <si>
    <t>LJ2_000101</t>
  </si>
  <si>
    <t>DUF2931 family protein</t>
  </si>
  <si>
    <t>LJ2_000102</t>
  </si>
  <si>
    <t>LJ2_000103</t>
  </si>
  <si>
    <t>DUF2235 domain-containing protein</t>
  </si>
  <si>
    <t>LJ2_000275</t>
  </si>
  <si>
    <t>MmgE/PrpD family protein</t>
  </si>
  <si>
    <t>LJ2_000496</t>
  </si>
  <si>
    <t>intradiol ring-cleavage dioxygenase</t>
  </si>
  <si>
    <t>LJ2_000583</t>
  </si>
  <si>
    <t>LJ2_000702</t>
  </si>
  <si>
    <t>nucleoside-specific channel-forming protein Tsx</t>
  </si>
  <si>
    <t>LJ2_000747</t>
  </si>
  <si>
    <t>lipocalin-like domain-containing protein</t>
  </si>
  <si>
    <t>LJ2_000788</t>
  </si>
  <si>
    <t>LJ2_000789</t>
  </si>
  <si>
    <t>LJ2_000790</t>
  </si>
  <si>
    <t>LJ2_001037</t>
  </si>
  <si>
    <t>LJ2_001255</t>
  </si>
  <si>
    <t>LJ2_001259</t>
  </si>
  <si>
    <t>recombinase RecT</t>
  </si>
  <si>
    <t>LJ2_001266</t>
  </si>
  <si>
    <t>LJ2_001270</t>
  </si>
  <si>
    <t>LJ2_001279</t>
  </si>
  <si>
    <t>terminase</t>
  </si>
  <si>
    <t>LJ2_001286</t>
  </si>
  <si>
    <t>LJ2_001290</t>
  </si>
  <si>
    <t>LJ2_001291</t>
  </si>
  <si>
    <t>LJ2_001293</t>
  </si>
  <si>
    <t>LJ2_001307</t>
  </si>
  <si>
    <t>glycoside hydrolase family 19 protein</t>
  </si>
  <si>
    <t>LJ2_001606</t>
  </si>
  <si>
    <t>dienelactone hydrolase family protein</t>
  </si>
  <si>
    <t>LJ2_001924</t>
  </si>
  <si>
    <t>LJ2_001925</t>
  </si>
  <si>
    <t>type IV secretion protein Rhs</t>
  </si>
  <si>
    <t>LJ2_001957</t>
  </si>
  <si>
    <t>LJ2_002043</t>
  </si>
  <si>
    <t>OsmC family protein</t>
  </si>
  <si>
    <t>LJ2_002051</t>
  </si>
  <si>
    <t>2OG-Fe(II) oxygenase</t>
  </si>
  <si>
    <t>LJ2_002072</t>
  </si>
  <si>
    <t>phosphatase PAP2 family protein</t>
  </si>
  <si>
    <t>LJ2_002116</t>
  </si>
  <si>
    <t>immunity 63 family protein</t>
  </si>
  <si>
    <t>LJ2_002154</t>
  </si>
  <si>
    <t>RNA ligase family protein</t>
  </si>
  <si>
    <t>LJ2_002217</t>
  </si>
  <si>
    <t>mannosyl-3-phosphoglycerate phosphatase-related protein</t>
  </si>
  <si>
    <t>LJ2_002452</t>
  </si>
  <si>
    <t>LJ2_002647</t>
  </si>
  <si>
    <t>antirepressor protein</t>
  </si>
  <si>
    <t>LJ2_002657</t>
  </si>
  <si>
    <t>LJ2_002662</t>
  </si>
  <si>
    <t>LJ2_002663</t>
  </si>
  <si>
    <t>LJ2_002664</t>
  </si>
  <si>
    <t>LJ2_002731</t>
  </si>
  <si>
    <t>YegP family protein</t>
  </si>
  <si>
    <t>LJ2_003018</t>
  </si>
  <si>
    <t>esterase-like activity of phytase family protein</t>
  </si>
  <si>
    <t>LJ2_003460</t>
  </si>
  <si>
    <t>LJ2_003491</t>
  </si>
  <si>
    <t>Sua5/YciO/YrdC/YwlC family protein</t>
  </si>
  <si>
    <t>LJ2_003654</t>
  </si>
  <si>
    <t>LJ2_003815</t>
  </si>
  <si>
    <t>LJ2_003825</t>
  </si>
  <si>
    <t>alkene reductase</t>
  </si>
  <si>
    <t>LJ2_003947</t>
  </si>
  <si>
    <t>NAD(P)H-dependent oxidoreductase</t>
  </si>
  <si>
    <t>LJ2_004177</t>
  </si>
  <si>
    <t>LJ2_004217</t>
  </si>
  <si>
    <t>xylose isomerase</t>
  </si>
  <si>
    <t>LJ2_004218</t>
  </si>
  <si>
    <t>xylulokinase</t>
  </si>
  <si>
    <t>LJ2_004243</t>
  </si>
  <si>
    <t>LJ2_004353</t>
  </si>
  <si>
    <t>poly-beta-1,6-N-acetyl-D-glucosamine N-deacetylase PgaB</t>
  </si>
  <si>
    <t>LJ2_000016</t>
  </si>
  <si>
    <t>dihydrodipicolinate synthase family protein</t>
  </si>
  <si>
    <t>LJ2_000058</t>
  </si>
  <si>
    <t>LJ2_000066</t>
  </si>
  <si>
    <t>tagaturonate reductase</t>
  </si>
  <si>
    <t>LJ2_000069</t>
  </si>
  <si>
    <t>LJ2_000104</t>
  </si>
  <si>
    <t>LJ2_000136</t>
  </si>
  <si>
    <t>LJ2_000186</t>
  </si>
  <si>
    <t>LJ2_000261</t>
  </si>
  <si>
    <t>iron-containing alcohol dehydrogenase family protein</t>
  </si>
  <si>
    <t>LJ2_000270</t>
  </si>
  <si>
    <t>LJ2_000274</t>
  </si>
  <si>
    <t>LJ2_000292</t>
  </si>
  <si>
    <t>AbrB family transcriptional regulator</t>
  </si>
  <si>
    <t>LJ2_000301</t>
  </si>
  <si>
    <t>glycerophosphodiester phosphodiesterase</t>
  </si>
  <si>
    <t>LJ2_000339</t>
  </si>
  <si>
    <t>SIS domain-containing protein</t>
  </si>
  <si>
    <t>LJ2_000340</t>
  </si>
  <si>
    <t>fructoselysine 6-kinase</t>
  </si>
  <si>
    <t>LJ2_000341</t>
  </si>
  <si>
    <t>anaerobic C4-dicarboxylate transporter</t>
  </si>
  <si>
    <t>LJ2_000343</t>
  </si>
  <si>
    <t>LJ2_000354</t>
  </si>
  <si>
    <t>citrate synthase</t>
  </si>
  <si>
    <t>LJ2_000358</t>
  </si>
  <si>
    <t>CoA ester lyase</t>
  </si>
  <si>
    <t>LJ2_000361</t>
  </si>
  <si>
    <t>Y4yA family PLP-dependent enzyme</t>
  </si>
  <si>
    <t>LJ2_000362</t>
  </si>
  <si>
    <t>cysteine synthase family protein</t>
  </si>
  <si>
    <t>LJ2_000364</t>
  </si>
  <si>
    <t>LJ2_000365</t>
  </si>
  <si>
    <t>LJ2_000366</t>
  </si>
  <si>
    <t>LJ2_000409</t>
  </si>
  <si>
    <t>LJ2_000523</t>
  </si>
  <si>
    <t>DUF1963 domain-containing protein</t>
  </si>
  <si>
    <t>LJ2_000576</t>
  </si>
  <si>
    <t>L-ribulose-5-phosphate 3-epimerase</t>
  </si>
  <si>
    <t>LJ2_000577</t>
  </si>
  <si>
    <t>3-keto-L-gulonate-6-phosphate decarboxylase UlaD</t>
  </si>
  <si>
    <t>LJ2_000578</t>
  </si>
  <si>
    <t>carbohydrate kinase</t>
  </si>
  <si>
    <t>LJ2_000580</t>
  </si>
  <si>
    <t>YhcH/YjgK/YiaL family protein</t>
  </si>
  <si>
    <t>LJ2_000581</t>
  </si>
  <si>
    <t>3-dehydro-L-gulonate 2-dehydrogenase</t>
  </si>
  <si>
    <t>LJ2_000584</t>
  </si>
  <si>
    <t>LJ2_000628</t>
  </si>
  <si>
    <t>LJ2_000656</t>
  </si>
  <si>
    <t>aromatic alcohol reductase</t>
  </si>
  <si>
    <t>LJ2_000660</t>
  </si>
  <si>
    <t>LJ2_000714</t>
  </si>
  <si>
    <t>LJ2_000722</t>
  </si>
  <si>
    <t>LJ2_000734</t>
  </si>
  <si>
    <t>multidrug efflux SMR transporter</t>
  </si>
  <si>
    <t>LJ2_000735</t>
  </si>
  <si>
    <t>LJ2_000736</t>
  </si>
  <si>
    <t>choline TMA-lyase-activating enzyme</t>
  </si>
  <si>
    <t>LJ2_000737</t>
  </si>
  <si>
    <t>choline trimethylamine-lyase</t>
  </si>
  <si>
    <t>LJ2_000763</t>
  </si>
  <si>
    <t>carboxymuconolactone decarboxylase family protein</t>
  </si>
  <si>
    <t>LJ2_000765</t>
  </si>
  <si>
    <t>LJ2_000770</t>
  </si>
  <si>
    <t>LJ2_000772</t>
  </si>
  <si>
    <t>LJ2_000773</t>
  </si>
  <si>
    <t>LJ2_000796</t>
  </si>
  <si>
    <t>EamA family transporter</t>
  </si>
  <si>
    <t>LJ2_000822</t>
  </si>
  <si>
    <t>LJ2_000823</t>
  </si>
  <si>
    <t>LJ2_000824</t>
  </si>
  <si>
    <t>LJ2_000839</t>
  </si>
  <si>
    <t>biofilm peroxide resistance protein BsmA</t>
  </si>
  <si>
    <t>LJ2_000896</t>
  </si>
  <si>
    <t>type 1 glutamine amidotransferase domain-containing protein</t>
  </si>
  <si>
    <t>LJ2_000899</t>
  </si>
  <si>
    <t>LJ2_000985</t>
  </si>
  <si>
    <t>LJ2_001013</t>
  </si>
  <si>
    <t>LJ2_001015</t>
  </si>
  <si>
    <t>putative adenosine monophosphate-protein transferase Fic</t>
  </si>
  <si>
    <t>LJ2_001017</t>
  </si>
  <si>
    <t>LJ2_001021</t>
  </si>
  <si>
    <t>type VI secretion system baseplate subunit TssE</t>
  </si>
  <si>
    <t>LJ2_001040</t>
  </si>
  <si>
    <t>LJ2_001041</t>
  </si>
  <si>
    <t>LJ2_001043</t>
  </si>
  <si>
    <t>LJ2_001049</t>
  </si>
  <si>
    <t>LJ2_001055</t>
  </si>
  <si>
    <t>LJ2_001058</t>
  </si>
  <si>
    <t>LJ2_001250</t>
  </si>
  <si>
    <t>LJ2_001251</t>
  </si>
  <si>
    <t>AlpA family phage regulatory protein</t>
  </si>
  <si>
    <t>LJ2_001252</t>
  </si>
  <si>
    <t>LJ2_001253</t>
  </si>
  <si>
    <t>DUF4406 domain-containing protein</t>
  </si>
  <si>
    <t>LJ2_001256</t>
  </si>
  <si>
    <t>DNA methyltransferase</t>
  </si>
  <si>
    <t>LJ2_001257</t>
  </si>
  <si>
    <t>LJ2_001258</t>
  </si>
  <si>
    <t>LJ2_001260</t>
  </si>
  <si>
    <t>PD-(D/E)XK nuclease-like domain-containing protein</t>
  </si>
  <si>
    <t>LJ2_001262</t>
  </si>
  <si>
    <t>LJ2_001264</t>
  </si>
  <si>
    <t>LJ2_001265</t>
  </si>
  <si>
    <t>LJ2_001267</t>
  </si>
  <si>
    <t>LJ2_001268</t>
  </si>
  <si>
    <t>DUF1064 domain-containing protein</t>
  </si>
  <si>
    <t>LJ2_001269</t>
  </si>
  <si>
    <t>LJ2_001273</t>
  </si>
  <si>
    <t>LJ2_001276</t>
  </si>
  <si>
    <t>LJ2_001277</t>
  </si>
  <si>
    <t>LJ2_001278</t>
  </si>
  <si>
    <t>terminase small subunit</t>
  </si>
  <si>
    <t>LJ2_001280</t>
  </si>
  <si>
    <t>LJ2_001282</t>
  </si>
  <si>
    <t>phage tail protein</t>
  </si>
  <si>
    <t>LJ2_001283</t>
  </si>
  <si>
    <t>LJ2_001292</t>
  </si>
  <si>
    <t>LJ2_001296</t>
  </si>
  <si>
    <t>LJ2_001297</t>
  </si>
  <si>
    <t>LJ2_001299</t>
  </si>
  <si>
    <t>LJ2_001302</t>
  </si>
  <si>
    <t>LJ2_001305</t>
  </si>
  <si>
    <t>LJ2_001306</t>
  </si>
  <si>
    <t>phage holin family protein</t>
  </si>
  <si>
    <t>LJ2_001319</t>
  </si>
  <si>
    <t>LJ2_001322</t>
  </si>
  <si>
    <t>ester cyclase</t>
  </si>
  <si>
    <t>LJ2_001328</t>
  </si>
  <si>
    <t>LJ2_001403</t>
  </si>
  <si>
    <t>LJ2_001404</t>
  </si>
  <si>
    <t>LJ2_001406</t>
  </si>
  <si>
    <t>DUF4942 domain-containing protein</t>
  </si>
  <si>
    <t>LJ2_001407</t>
  </si>
  <si>
    <t>toxin</t>
  </si>
  <si>
    <t>LJ2_001408</t>
  </si>
  <si>
    <t>type IV toxin-antitoxin system YeeU family antitoxin</t>
  </si>
  <si>
    <t>LJ2_001409</t>
  </si>
  <si>
    <t>DNA repair protein RadC</t>
  </si>
  <si>
    <t>LJ2_001412</t>
  </si>
  <si>
    <t>LJ2_001413</t>
  </si>
  <si>
    <t>50S ribosome-binding GTPase</t>
  </si>
  <si>
    <t>LJ2_001415</t>
  </si>
  <si>
    <t>inovirus-type Gp2 protein</t>
  </si>
  <si>
    <t>LJ2_001416</t>
  </si>
  <si>
    <t>LJ2_001417</t>
  </si>
  <si>
    <t>LJ2_001418</t>
  </si>
  <si>
    <t>LJ2_001423</t>
  </si>
  <si>
    <t>LJ2_001425</t>
  </si>
  <si>
    <t>N-6 DNA methylase</t>
  </si>
  <si>
    <t>LJ2_001426</t>
  </si>
  <si>
    <t>LJ2_001452</t>
  </si>
  <si>
    <t>LJ2_001462</t>
  </si>
  <si>
    <t>LJ2_001467</t>
  </si>
  <si>
    <t>LJ2_001468</t>
  </si>
  <si>
    <t>LJ2_001470</t>
  </si>
  <si>
    <t>formate/nitrite transporter family protein</t>
  </si>
  <si>
    <t>LJ2_001577</t>
  </si>
  <si>
    <t>LJ2_001578</t>
  </si>
  <si>
    <t>type 1 glutamine amidotransferase</t>
  </si>
  <si>
    <t>LJ2_001597</t>
  </si>
  <si>
    <t>mandelate racemase/muconate lactonizing enzyme family protein</t>
  </si>
  <si>
    <t>LJ2_001599</t>
  </si>
  <si>
    <t>elongation factor 4</t>
  </si>
  <si>
    <t>LJ2_001602</t>
  </si>
  <si>
    <t>LJ2_001605</t>
  </si>
  <si>
    <t>LJ2_001634</t>
  </si>
  <si>
    <t>LJ2_001636</t>
  </si>
  <si>
    <t>LJ2_001637</t>
  </si>
  <si>
    <t>HigA family addiction module antidote protein</t>
  </si>
  <si>
    <t>LJ2_001641</t>
  </si>
  <si>
    <t>lysozyme</t>
  </si>
  <si>
    <t>LJ2_001642</t>
  </si>
  <si>
    <t>LJ2_001650</t>
  </si>
  <si>
    <t>LJ2_001653</t>
  </si>
  <si>
    <t>LJ2_001655</t>
  </si>
  <si>
    <t>DUF5405 family protein</t>
  </si>
  <si>
    <t>LJ2_001658</t>
  </si>
  <si>
    <t>LJ2_001659</t>
  </si>
  <si>
    <t>LJ2_001665</t>
  </si>
  <si>
    <t>LJ2_001669</t>
  </si>
  <si>
    <t>LJ2_001670</t>
  </si>
  <si>
    <t>LJ2_001673</t>
  </si>
  <si>
    <t>LJ2_001674</t>
  </si>
  <si>
    <t>LJ2_001731</t>
  </si>
  <si>
    <t>Gfo/Idh/MocA family oxidoreductase</t>
  </si>
  <si>
    <t>LJ2_001802</t>
  </si>
  <si>
    <t>LJ2_001824</t>
  </si>
  <si>
    <t>LJ2_001889</t>
  </si>
  <si>
    <t>cation:dicarboxylase symporter family transporter</t>
  </si>
  <si>
    <t>LJ2_001895</t>
  </si>
  <si>
    <t>LJ2_001943</t>
  </si>
  <si>
    <t>integrase arm-type DNA-binding domain-containing protein</t>
  </si>
  <si>
    <t>LJ2_001951</t>
  </si>
  <si>
    <t>LJ2_001956</t>
  </si>
  <si>
    <t>LJ2_001964</t>
  </si>
  <si>
    <t>DUF2384 domain-containing protein</t>
  </si>
  <si>
    <t>LJ2_002040</t>
  </si>
  <si>
    <t>arylsulfatase regulator</t>
  </si>
  <si>
    <t>LJ2_002044</t>
  </si>
  <si>
    <t>DSD1 family PLP-dependent enzyme</t>
  </si>
  <si>
    <t>LJ2_002045</t>
  </si>
  <si>
    <t>ornithine cyclodeaminase family protein</t>
  </si>
  <si>
    <t>LJ2_002048</t>
  </si>
  <si>
    <t>LJ2_002049</t>
  </si>
  <si>
    <t>GlsB/YeaQ/YmgE family stress response membrane protein</t>
  </si>
  <si>
    <t>LJ2_002050</t>
  </si>
  <si>
    <t>LJ2_002053</t>
  </si>
  <si>
    <t>sulfotransferase family protein</t>
  </si>
  <si>
    <t>LJ2_002108</t>
  </si>
  <si>
    <t>LJ2_002117</t>
  </si>
  <si>
    <t>LJ2_002118</t>
  </si>
  <si>
    <t>LJ2_002144</t>
  </si>
  <si>
    <t>ClbS/DfsB family four-helix bundle protein</t>
  </si>
  <si>
    <t>LJ2_002151</t>
  </si>
  <si>
    <t>LJ2_002152</t>
  </si>
  <si>
    <t>GTP-binding protein</t>
  </si>
  <si>
    <t>LJ2_002153</t>
  </si>
  <si>
    <t>LJ2_002162</t>
  </si>
  <si>
    <t>peptidoglycan synthase</t>
  </si>
  <si>
    <t>LJ2_002164</t>
  </si>
  <si>
    <t>LJ2_002197</t>
  </si>
  <si>
    <t>TetR family transcriptional regulator</t>
  </si>
  <si>
    <t>LJ2_002198</t>
  </si>
  <si>
    <t>LJ2_002205</t>
  </si>
  <si>
    <t>LJ2_002212</t>
  </si>
  <si>
    <t>aromatic amino acid DMT transporter YddG</t>
  </si>
  <si>
    <t>LJ2_002218</t>
  </si>
  <si>
    <t>LJ2_002219</t>
  </si>
  <si>
    <t>histidinol-phosphate aminotransferase family protein</t>
  </si>
  <si>
    <t>LJ2_002319</t>
  </si>
  <si>
    <t>PTS sugar transporter subunit IIB</t>
  </si>
  <si>
    <t>LJ2_002320</t>
  </si>
  <si>
    <t>PTS sugar transporter subunit IIC</t>
  </si>
  <si>
    <t>LJ2_002323</t>
  </si>
  <si>
    <t>LJ2_002324</t>
  </si>
  <si>
    <t>tagatose-bisphosphate aldolase</t>
  </si>
  <si>
    <t>LJ2_002383</t>
  </si>
  <si>
    <t>LJ2_002429</t>
  </si>
  <si>
    <t>extensin family protein</t>
  </si>
  <si>
    <t>LJ2_002451</t>
  </si>
  <si>
    <t>PTS lactose/cellobiose transporter subunit IIA</t>
  </si>
  <si>
    <t>LJ2_002515</t>
  </si>
  <si>
    <t>triphosphoribosyl-dephospho-CoA synthase CitG</t>
  </si>
  <si>
    <t>LJ2_002516</t>
  </si>
  <si>
    <t>citrate lyase holo-[acyl-carrier protein] synthase</t>
  </si>
  <si>
    <t>LJ2_002517</t>
  </si>
  <si>
    <t>citrate lyase subunit alpha</t>
  </si>
  <si>
    <t>LJ2_002518</t>
  </si>
  <si>
    <t>citrate (pro-3S)-lyase subunit beta</t>
  </si>
  <si>
    <t>LJ2_002519</t>
  </si>
  <si>
    <t>citrate lyase acyl carrier protein</t>
  </si>
  <si>
    <t>LJ2_002520</t>
  </si>
  <si>
    <t>[citrate (pro-3S)-lyase] ligase</t>
  </si>
  <si>
    <t>LJ2_002521</t>
  </si>
  <si>
    <t>fumarylacetoacetate hydrolase family protein</t>
  </si>
  <si>
    <t>LJ2_002522</t>
  </si>
  <si>
    <t>2-hydroxycarboxylate transporter family protein</t>
  </si>
  <si>
    <t>LJ2_002526</t>
  </si>
  <si>
    <t>LJ2_002569</t>
  </si>
  <si>
    <t>heavy metal-binding domain-containing protein</t>
  </si>
  <si>
    <t>LJ2_002575</t>
  </si>
  <si>
    <t>LJ2_002653</t>
  </si>
  <si>
    <t>LJ2_002654</t>
  </si>
  <si>
    <t>LJ2_002655</t>
  </si>
  <si>
    <t>LJ2_002658</t>
  </si>
  <si>
    <t>ProQ/FinO family protein</t>
  </si>
  <si>
    <t>LJ2_002659</t>
  </si>
  <si>
    <t>LJ2_002660</t>
  </si>
  <si>
    <t>LJ2_002665</t>
  </si>
  <si>
    <t>LJ2_002666</t>
  </si>
  <si>
    <t>LJ2_002668</t>
  </si>
  <si>
    <t>GyrI-like domain-containing protein</t>
  </si>
  <si>
    <t>LJ2_002773</t>
  </si>
  <si>
    <t>LJ2_002782</t>
  </si>
  <si>
    <t>LJ2_002783</t>
  </si>
  <si>
    <t>LJ2_002784</t>
  </si>
  <si>
    <t>LJ2_002813</t>
  </si>
  <si>
    <t>LJ2_002814</t>
  </si>
  <si>
    <t>LJ2_002816</t>
  </si>
  <si>
    <t>mobilization protein mobC</t>
  </si>
  <si>
    <t>LJ2_002821</t>
  </si>
  <si>
    <t>LJ2_002824</t>
  </si>
  <si>
    <t>oxidoreductase</t>
  </si>
  <si>
    <t>LJ2_002825</t>
  </si>
  <si>
    <t>tyrosine--tRNA ligase</t>
  </si>
  <si>
    <t>LJ2_002839</t>
  </si>
  <si>
    <t>dihydrolipoyl dehydrogenase</t>
  </si>
  <si>
    <t>LJ2_002843</t>
  </si>
  <si>
    <t>citryl-CoA lyase</t>
  </si>
  <si>
    <t>LJ2_002844</t>
  </si>
  <si>
    <t>CoA transferase</t>
  </si>
  <si>
    <t>LJ2_002852</t>
  </si>
  <si>
    <t>paraquat-inducible protein A</t>
  </si>
  <si>
    <t>LJ2_002853</t>
  </si>
  <si>
    <t>LJ2_002856</t>
  </si>
  <si>
    <t>LJ2_002860</t>
  </si>
  <si>
    <t>LJ2_002897</t>
  </si>
  <si>
    <t>LJ2_002919</t>
  </si>
  <si>
    <t>LJ2_002953</t>
  </si>
  <si>
    <t>LJ2_002991</t>
  </si>
  <si>
    <t>LJ2_002996</t>
  </si>
  <si>
    <t>DUF616 domain-containing protein</t>
  </si>
  <si>
    <t>LJ2_003078</t>
  </si>
  <si>
    <t>iron ABC transporter permease</t>
  </si>
  <si>
    <t>LJ2_003142</t>
  </si>
  <si>
    <t>DUF1446 domain-containing protein</t>
  </si>
  <si>
    <t>LJ2_003143</t>
  </si>
  <si>
    <t>LJ2_003144</t>
  </si>
  <si>
    <t>acetate CoA-transferase subunit alpha</t>
  </si>
  <si>
    <t>LJ2_003145</t>
  </si>
  <si>
    <t>CoA transferase subunit B</t>
  </si>
  <si>
    <t>LJ2_003148</t>
  </si>
  <si>
    <t>esterase</t>
  </si>
  <si>
    <t>LJ2_003249</t>
  </si>
  <si>
    <t>LJ2_003353</t>
  </si>
  <si>
    <t>LJ2_003354</t>
  </si>
  <si>
    <t>SocA family protein</t>
  </si>
  <si>
    <t>LJ2_003424</t>
  </si>
  <si>
    <t>phosphonate ABC transporter, permease protein PhnE</t>
  </si>
  <si>
    <t>LJ2_003425</t>
  </si>
  <si>
    <t>LJ2_003455</t>
  </si>
  <si>
    <t>LJ2_003456</t>
  </si>
  <si>
    <t>LJ2_003458</t>
  </si>
  <si>
    <t>LJ2_003459</t>
  </si>
  <si>
    <t>LJ2_003461</t>
  </si>
  <si>
    <t>LJ2_003463</t>
  </si>
  <si>
    <t>sulfite exporter TauE/SafE family protein</t>
  </si>
  <si>
    <t>LJ2_003465</t>
  </si>
  <si>
    <t>LJ2_003466</t>
  </si>
  <si>
    <t>LJ2_003599</t>
  </si>
  <si>
    <t>LJ2_003617</t>
  </si>
  <si>
    <t>LJ2_003618</t>
  </si>
  <si>
    <t>LJ2_003620</t>
  </si>
  <si>
    <t>DUF2848 domain-containing protein</t>
  </si>
  <si>
    <t>LJ2_003631</t>
  </si>
  <si>
    <t>lactaldehyde reductase</t>
  </si>
  <si>
    <t>LJ2_003816</t>
  </si>
  <si>
    <t>LJ2_003817</t>
  </si>
  <si>
    <t>YjeO family protein</t>
  </si>
  <si>
    <t>LJ2_003823</t>
  </si>
  <si>
    <t>LJ2_003824</t>
  </si>
  <si>
    <t>LJ2_003828</t>
  </si>
  <si>
    <t>L-rhamnose/proton symporter RhaT</t>
  </si>
  <si>
    <t>LJ2_003846</t>
  </si>
  <si>
    <t>carbonic anhydrase</t>
  </si>
  <si>
    <t>LJ2_003847</t>
  </si>
  <si>
    <t>SulP family inorganic anion transporter</t>
  </si>
  <si>
    <t>LJ2_003848</t>
  </si>
  <si>
    <t>DUF1615 domain-containing protein</t>
  </si>
  <si>
    <t>LJ2_003849</t>
  </si>
  <si>
    <t>LJ2_003867</t>
  </si>
  <si>
    <t>McrC family protein</t>
  </si>
  <si>
    <t>LJ2_003868</t>
  </si>
  <si>
    <t>LJ2_003874</t>
  </si>
  <si>
    <t>7-cyano-7-deazaguanine synthase</t>
  </si>
  <si>
    <t>LJ2_003942</t>
  </si>
  <si>
    <t>LJ2_003943</t>
  </si>
  <si>
    <t>PTS fructose transporter subunit IIB</t>
  </si>
  <si>
    <t>LJ2_003944</t>
  </si>
  <si>
    <t>PTS fructose transporter subunit IIC</t>
  </si>
  <si>
    <t>LJ2_003945</t>
  </si>
  <si>
    <t>class II fructose-bisphosphate aldolase family protein</t>
  </si>
  <si>
    <t>LJ2_003946</t>
  </si>
  <si>
    <t>ketose-bisphosphate aldolase</t>
  </si>
  <si>
    <t>LJ2_003955</t>
  </si>
  <si>
    <t>LJ2_003976</t>
  </si>
  <si>
    <t>GFA family protein</t>
  </si>
  <si>
    <t>LJ2_004040</t>
  </si>
  <si>
    <t>LJ2_004128</t>
  </si>
  <si>
    <t>LJ2_004175</t>
  </si>
  <si>
    <t>LJ2_004182</t>
  </si>
  <si>
    <t>LJ2_004184</t>
  </si>
  <si>
    <t>LJ2_004188</t>
  </si>
  <si>
    <t>type II toxin-antitoxin system Phd/YefM family antitoxin</t>
  </si>
  <si>
    <t>LJ2_004189</t>
  </si>
  <si>
    <t>LJ2_004195</t>
  </si>
  <si>
    <t>GrpB family protein</t>
  </si>
  <si>
    <t>LJ2_004213</t>
  </si>
  <si>
    <t>XylR family transcriptional regulator</t>
  </si>
  <si>
    <t>LJ2_004214</t>
  </si>
  <si>
    <t>sugar ABC transporter permease</t>
  </si>
  <si>
    <t>LJ2_004216</t>
  </si>
  <si>
    <t>D-xylose ABC transporter substrate-binding protein</t>
  </si>
  <si>
    <t>LJ2_004242</t>
  </si>
  <si>
    <t>LJ2_004337</t>
  </si>
  <si>
    <t>DUF535 domain-containing protein</t>
  </si>
  <si>
    <t>LJ2_004351</t>
  </si>
  <si>
    <t>WYL domain-containing protein</t>
  </si>
  <si>
    <t>LJ2_004354</t>
  </si>
  <si>
    <t>poly-beta-1,6 N-acetyl-D-glucosamine synthase</t>
  </si>
  <si>
    <t>LJ2_004358</t>
  </si>
  <si>
    <t>acyltransferase</t>
  </si>
  <si>
    <t>LJ2</t>
    <phoneticPr fontId="18" type="noConversion"/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ype 1 fimbrial protein [Pectobacterium sp. LJ1]</t>
  </si>
  <si>
    <t>Pectobacterium sp. LJ1</t>
  </si>
  <si>
    <t>type 1 fimbrial protein [Klebsiella pneumoniae]</t>
  </si>
  <si>
    <t>Klebsiella pneumoniae</t>
  </si>
  <si>
    <t>type 1 fimbrial protein [Providencia burhodogranariea]</t>
  </si>
  <si>
    <t>Providencia burhodogranariea</t>
  </si>
  <si>
    <t>type 1 fimbrial protein [Pseudomonas otitidis]</t>
  </si>
  <si>
    <t>Pseudomonas otitidis</t>
  </si>
  <si>
    <t>type 1 fimbrial protein [Pantoea agglomerans]</t>
  </si>
  <si>
    <t>Pantoea agglomerans</t>
  </si>
  <si>
    <t>type 1 fimbrial protein [Shewanella decolorationis]</t>
  </si>
  <si>
    <t>Shewanella decolorationis</t>
  </si>
  <si>
    <t>type 1 fimbrial protein [Shewanella xiamenensis]</t>
  </si>
  <si>
    <t>Shewanella xiamenensis</t>
  </si>
  <si>
    <t>type 1 fimbrial protein [Mangrovibacter plantisponsor]</t>
  </si>
  <si>
    <t>Mangrovibacter plantisponsor</t>
  </si>
  <si>
    <t>molecular chaperone [Pectobacterium sp. LJ1]</t>
  </si>
  <si>
    <t>molecular chaperone [Providencia burhodogranariea]</t>
  </si>
  <si>
    <t>molecular chaperone [Pseudomonas otitidis]</t>
  </si>
  <si>
    <t>molecular chaperone [Klebsiella pneumoniae]</t>
  </si>
  <si>
    <t>molecular chaperone [Providencia alcalifaciens]</t>
  </si>
  <si>
    <t>Providencia alcalifaciens</t>
  </si>
  <si>
    <t>molecular chaperone [Vibrio metschnikovii]</t>
  </si>
  <si>
    <t>Vibrio metschnikovii</t>
  </si>
  <si>
    <t>molecular chaperone [Shewanella sp. SACH]</t>
  </si>
  <si>
    <t>Shewanella sp. SACH</t>
  </si>
  <si>
    <t>fimbria/pilus periplasmic chaperone [Pantoea agglomerans]</t>
  </si>
  <si>
    <t>fimbria/pilus periplasmic chaperone [Pseudomonas proteolytica]</t>
  </si>
  <si>
    <t>Pseudomonas proteolytica</t>
  </si>
  <si>
    <t>fimbria/pilus periplasmic chaperone [Pantoea sp. ARC607]</t>
  </si>
  <si>
    <t>Pantoea sp. ARC607</t>
  </si>
  <si>
    <t>fimbrial biogenesis outer membrane usher protein [Pectobacterium sp. LJ1]</t>
  </si>
  <si>
    <t>fimbrial biogenesis outer membrane usher protein [Providencia burhodogranariea]</t>
  </si>
  <si>
    <t>fimbrial biogenesis outer membrane usher protein [Klebsiella pneumoniae]</t>
  </si>
  <si>
    <t>fimbrial biogenesis outer membrane usher protein [Pseudomonas otitidis]</t>
  </si>
  <si>
    <t>fimbrial biogenesis outer membrane usher protein [Providencia alcalifaciens]</t>
  </si>
  <si>
    <t>fimbrial biogenesis outer membrane usher protein [Acinetobacter sp. Marseille-Q1620]</t>
  </si>
  <si>
    <t>Acinetobacter sp. Marseille-Q1620</t>
  </si>
  <si>
    <t>fimbrial biogenesis outer membrane usher protein [Pseudomonas humi]</t>
  </si>
  <si>
    <t>Pseudomonas humi</t>
  </si>
  <si>
    <t>fimbrial biogenesis outer membrane usher protein [Acinetobacter stercoris]</t>
  </si>
  <si>
    <t>Acinetobacter stercoris</t>
  </si>
  <si>
    <t>fimbrial biogenesis outer membrane usher protein [unclassified Pseudomonas]</t>
  </si>
  <si>
    <t>unclassified Pseudomonas</t>
  </si>
  <si>
    <t>fimbrial protein [Pectobacterium sp. LJ1]</t>
  </si>
  <si>
    <t>fimbrial protein [Klebsiella pneumoniae]</t>
  </si>
  <si>
    <t>fimbrial protein [Providencia burhodogranariea]</t>
  </si>
  <si>
    <t>fimbrial protein [Providencia alcalifaciens]</t>
  </si>
  <si>
    <t>fimbrial protein [Pseudomonas otitidis]</t>
  </si>
  <si>
    <t>fimbrial protein [Leminorella richardii]</t>
  </si>
  <si>
    <t>Leminorella richardii</t>
  </si>
  <si>
    <t>fimbrial protein [Insectihabitans xujianqingii]</t>
  </si>
  <si>
    <t>Insectihabitans xujianqingii</t>
  </si>
  <si>
    <t>fimbrial protein [Morganella morganii]</t>
  </si>
  <si>
    <t>Morganella morganii</t>
  </si>
  <si>
    <t>molecular chaperone [Metakosakonia massiliensis]</t>
  </si>
  <si>
    <t>Metakosakonia massiliensis</t>
  </si>
  <si>
    <t>molecular chaperone [Entomomonas moraniae]</t>
  </si>
  <si>
    <t>Entomomonas moraniae</t>
  </si>
  <si>
    <t>molecular chaperone [Klebsiella oxytoca]</t>
  </si>
  <si>
    <t>Klebsiella oxytoca</t>
  </si>
  <si>
    <t>MarR family transcriptional regulator [Pectobacterium sp. LJ1]</t>
  </si>
  <si>
    <t>hypothetical protein [Enterobacter sp. ZOR0014]</t>
  </si>
  <si>
    <t>Enterobacter sp. ZOR0014</t>
  </si>
  <si>
    <t>MarR family transcriptional regulator [Enterobacter]</t>
  </si>
  <si>
    <t>Enterobacter</t>
  </si>
  <si>
    <t>MarR family transcriptional regulator [Gammaproteobacteria]</t>
  </si>
  <si>
    <t>Gammaproteobacteria</t>
  </si>
  <si>
    <t>MarR family transcriptional regulator [Klebsiella sp. CTHL.F3a]</t>
  </si>
  <si>
    <t>Klebsiella sp. CTHL.F3a</t>
  </si>
  <si>
    <t>MarR family transcriptional regulator [Klebsiella sp. DNRA6]</t>
  </si>
  <si>
    <t>Klebsiella sp. DNRA6</t>
  </si>
  <si>
    <t>MarR family transcriptional regulator [Escherichia coli]</t>
  </si>
  <si>
    <t>Escherichia coli</t>
  </si>
  <si>
    <t>hypothetical protein [Lelliottia amnigena]</t>
  </si>
  <si>
    <t>Lelliottia amnigena</t>
  </si>
  <si>
    <t>MarR family transcriptional regulator [Kluyvera intermedia]</t>
  </si>
  <si>
    <t>Kluyvera intermedia</t>
  </si>
  <si>
    <t>hypothetical protein [Pectobacterium sp. LJ1]</t>
  </si>
  <si>
    <t>Query</t>
    <phoneticPr fontId="18" type="noConversion"/>
  </si>
  <si>
    <t>LJ1_002347</t>
    <phoneticPr fontId="18" type="noConversion"/>
  </si>
  <si>
    <t>LJ1_002348</t>
    <phoneticPr fontId="18" type="noConversion"/>
  </si>
  <si>
    <t>LJ1_002349</t>
    <phoneticPr fontId="18" type="noConversion"/>
  </si>
  <si>
    <t>LJ1_002350</t>
    <phoneticPr fontId="18" type="noConversion"/>
  </si>
  <si>
    <t>LJ1_002351</t>
    <phoneticPr fontId="18" type="noConversion"/>
  </si>
  <si>
    <t>LJ1_002352</t>
    <phoneticPr fontId="18" type="noConversion"/>
  </si>
  <si>
    <t>LJ1_002353</t>
    <phoneticPr fontId="18" type="noConversion"/>
  </si>
  <si>
    <t>Table S5. Top 10 best hits for each gene in the fimbrial gene cluster in the BLASTP search against the RefSeq Protein databas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9"/>
      <name val="宋体"/>
      <family val="3"/>
      <charset val="134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22" fillId="0" borderId="12" xfId="0" applyFont="1" applyBorder="1" applyAlignment="1">
      <alignment horizontal="center"/>
    </xf>
    <xf numFmtId="0" fontId="0" fillId="0" borderId="0" xfId="0" applyAlignment="1"/>
    <xf numFmtId="0" fontId="25" fillId="0" borderId="13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/>
    </xf>
    <xf numFmtId="0" fontId="26" fillId="0" borderId="0" xfId="0" applyFont="1" applyAlignment="1">
      <alignment horizontal="justify" vertical="center"/>
    </xf>
    <xf numFmtId="0" fontId="27" fillId="0" borderId="0" xfId="0" applyFont="1" applyAlignment="1">
      <alignment horizontal="justify" vertical="center"/>
    </xf>
    <xf numFmtId="0" fontId="27" fillId="0" borderId="0" xfId="0" applyFont="1" applyAlignment="1">
      <alignment horizontal="justify" vertical="center" wrapText="1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7" fillId="0" borderId="12" xfId="0" applyFont="1" applyBorder="1" applyAlignment="1">
      <alignment horizontal="justify" vertical="center"/>
    </xf>
    <xf numFmtId="0" fontId="27" fillId="0" borderId="12" xfId="0" applyFont="1" applyBorder="1" applyAlignment="1">
      <alignment horizontal="justify" vertical="center" wrapText="1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0" xfId="0" applyFont="1" applyBorder="1">
      <alignment vertical="center"/>
    </xf>
    <xf numFmtId="0" fontId="20" fillId="0" borderId="10" xfId="0" applyFont="1" applyBorder="1">
      <alignment vertical="center"/>
    </xf>
    <xf numFmtId="0" fontId="19" fillId="0" borderId="15" xfId="0" applyFont="1" applyBorder="1">
      <alignment vertical="center"/>
    </xf>
    <xf numFmtId="9" fontId="19" fillId="0" borderId="0" xfId="0" applyNumberFormat="1" applyFont="1" applyBorder="1">
      <alignment vertical="center"/>
    </xf>
    <xf numFmtId="11" fontId="19" fillId="0" borderId="0" xfId="0" applyNumberFormat="1" applyFont="1" applyBorder="1">
      <alignment vertical="center"/>
    </xf>
    <xf numFmtId="9" fontId="19" fillId="0" borderId="10" xfId="0" applyNumberFormat="1" applyFont="1" applyBorder="1">
      <alignment vertical="center"/>
    </xf>
    <xf numFmtId="11" fontId="19" fillId="0" borderId="10" xfId="0" applyNumberFormat="1" applyFont="1" applyBorder="1">
      <alignment vertical="center"/>
    </xf>
    <xf numFmtId="9" fontId="19" fillId="0" borderId="15" xfId="0" applyNumberFormat="1" applyFont="1" applyBorder="1">
      <alignment vertical="center"/>
    </xf>
    <xf numFmtId="11" fontId="19" fillId="0" borderId="15" xfId="0" applyNumberFormat="1" applyFont="1" applyBorder="1">
      <alignment vertical="center"/>
    </xf>
    <xf numFmtId="9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9" fontId="19" fillId="0" borderId="11" xfId="0" applyNumberFormat="1" applyFont="1" applyBorder="1">
      <alignment vertical="center"/>
    </xf>
    <xf numFmtId="11" fontId="19" fillId="0" borderId="11" xfId="0" applyNumberFormat="1" applyFont="1" applyBorder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86"/>
  <sheetViews>
    <sheetView workbookViewId="0">
      <selection activeCell="B3" sqref="B3"/>
    </sheetView>
  </sheetViews>
  <sheetFormatPr defaultRowHeight="14" x14ac:dyDescent="0.25"/>
  <cols>
    <col min="1" max="1" width="14.7265625" style="1" customWidth="1"/>
    <col min="2" max="2" width="29.26953125" style="1" customWidth="1"/>
    <col min="3" max="3" width="44.08984375" style="1" customWidth="1"/>
  </cols>
  <sheetData>
    <row r="1" spans="1:3" ht="14.5" x14ac:dyDescent="0.25">
      <c r="A1" s="6" t="s">
        <v>301</v>
      </c>
      <c r="B1" s="6"/>
      <c r="C1" s="6"/>
    </row>
    <row r="2" spans="1:3" x14ac:dyDescent="0.25">
      <c r="A2" s="2" t="s">
        <v>294</v>
      </c>
      <c r="B2" s="2" t="s">
        <v>295</v>
      </c>
      <c r="C2" s="2" t="s">
        <v>296</v>
      </c>
    </row>
    <row r="3" spans="1:3" x14ac:dyDescent="0.25">
      <c r="A3" s="1" t="s">
        <v>291</v>
      </c>
      <c r="B3" s="4" t="s">
        <v>290</v>
      </c>
      <c r="C3" s="4">
        <v>93.683300000000003</v>
      </c>
    </row>
    <row r="4" spans="1:3" x14ac:dyDescent="0.25">
      <c r="A4" s="1" t="s">
        <v>291</v>
      </c>
      <c r="B4" s="4" t="s">
        <v>297</v>
      </c>
      <c r="C4" s="4">
        <v>91.447500000000005</v>
      </c>
    </row>
    <row r="5" spans="1:3" x14ac:dyDescent="0.25">
      <c r="A5" s="1" t="s">
        <v>291</v>
      </c>
      <c r="B5" s="4" t="s">
        <v>298</v>
      </c>
      <c r="C5" s="4">
        <v>91.441900000000004</v>
      </c>
    </row>
    <row r="6" spans="1:3" x14ac:dyDescent="0.25">
      <c r="A6" s="1" t="s">
        <v>291</v>
      </c>
      <c r="B6" s="4" t="s">
        <v>299</v>
      </c>
      <c r="C6" s="4">
        <v>91.436400000000006</v>
      </c>
    </row>
    <row r="7" spans="1:3" x14ac:dyDescent="0.25">
      <c r="A7" s="1" t="s">
        <v>291</v>
      </c>
      <c r="B7" s="4" t="s">
        <v>300</v>
      </c>
      <c r="C7" s="4">
        <v>91.406999999999996</v>
      </c>
    </row>
    <row r="8" spans="1:3" x14ac:dyDescent="0.25">
      <c r="A8" s="1" t="s">
        <v>291</v>
      </c>
      <c r="B8" s="4" t="s">
        <v>293</v>
      </c>
      <c r="C8" s="4">
        <v>91.4041</v>
      </c>
    </row>
    <row r="9" spans="1:3" x14ac:dyDescent="0.25">
      <c r="A9" s="1" t="s">
        <v>291</v>
      </c>
      <c r="B9" s="1" t="s">
        <v>5</v>
      </c>
      <c r="C9" s="1">
        <v>91.400400000000005</v>
      </c>
    </row>
    <row r="10" spans="1:3" x14ac:dyDescent="0.25">
      <c r="A10" s="1" t="s">
        <v>291</v>
      </c>
      <c r="B10" s="1" t="s">
        <v>6</v>
      </c>
      <c r="C10" s="1">
        <v>91.387299999999996</v>
      </c>
    </row>
    <row r="11" spans="1:3" x14ac:dyDescent="0.25">
      <c r="A11" s="1" t="s">
        <v>291</v>
      </c>
      <c r="B11" s="1" t="s">
        <v>7</v>
      </c>
      <c r="C11" s="1">
        <v>91.376800000000003</v>
      </c>
    </row>
    <row r="12" spans="1:3" x14ac:dyDescent="0.25">
      <c r="A12" s="1" t="s">
        <v>291</v>
      </c>
      <c r="B12" s="1" t="s">
        <v>292</v>
      </c>
      <c r="C12" s="1">
        <v>91.3476</v>
      </c>
    </row>
    <row r="13" spans="1:3" x14ac:dyDescent="0.25">
      <c r="A13" s="1" t="s">
        <v>291</v>
      </c>
      <c r="B13" s="1" t="s">
        <v>8</v>
      </c>
      <c r="C13" s="1">
        <v>91.329700000000003</v>
      </c>
    </row>
    <row r="14" spans="1:3" x14ac:dyDescent="0.25">
      <c r="A14" s="1" t="s">
        <v>291</v>
      </c>
      <c r="B14" s="1" t="s">
        <v>9</v>
      </c>
      <c r="C14" s="1">
        <v>91.310500000000005</v>
      </c>
    </row>
    <row r="15" spans="1:3" x14ac:dyDescent="0.25">
      <c r="A15" s="1" t="s">
        <v>291</v>
      </c>
      <c r="B15" s="1" t="s">
        <v>10</v>
      </c>
      <c r="C15" s="1">
        <v>91.275000000000006</v>
      </c>
    </row>
    <row r="16" spans="1:3" x14ac:dyDescent="0.25">
      <c r="A16" s="1" t="s">
        <v>291</v>
      </c>
      <c r="B16" s="1" t="s">
        <v>11</v>
      </c>
      <c r="C16" s="1">
        <v>91.203900000000004</v>
      </c>
    </row>
    <row r="17" spans="1:3" x14ac:dyDescent="0.25">
      <c r="A17" s="1" t="s">
        <v>291</v>
      </c>
      <c r="B17" s="1" t="s">
        <v>12</v>
      </c>
      <c r="C17" s="1">
        <v>90.819699999999997</v>
      </c>
    </row>
    <row r="18" spans="1:3" x14ac:dyDescent="0.25">
      <c r="A18" s="1" t="s">
        <v>291</v>
      </c>
      <c r="B18" s="1" t="s">
        <v>13</v>
      </c>
      <c r="C18" s="1">
        <v>90.765900000000002</v>
      </c>
    </row>
    <row r="19" spans="1:3" x14ac:dyDescent="0.25">
      <c r="A19" s="1" t="s">
        <v>291</v>
      </c>
      <c r="B19" s="1" t="s">
        <v>14</v>
      </c>
      <c r="C19" s="1">
        <v>90.753399999999999</v>
      </c>
    </row>
    <row r="20" spans="1:3" x14ac:dyDescent="0.25">
      <c r="A20" s="1" t="s">
        <v>291</v>
      </c>
      <c r="B20" s="1" t="s">
        <v>15</v>
      </c>
      <c r="C20" s="1">
        <v>90.753</v>
      </c>
    </row>
    <row r="21" spans="1:3" x14ac:dyDescent="0.25">
      <c r="A21" s="1" t="s">
        <v>291</v>
      </c>
      <c r="B21" s="1" t="s">
        <v>16</v>
      </c>
      <c r="C21" s="1">
        <v>90.729600000000005</v>
      </c>
    </row>
    <row r="22" spans="1:3" x14ac:dyDescent="0.25">
      <c r="A22" s="1" t="s">
        <v>291</v>
      </c>
      <c r="B22" s="1" t="s">
        <v>17</v>
      </c>
      <c r="C22" s="1">
        <v>90.7226</v>
      </c>
    </row>
    <row r="23" spans="1:3" x14ac:dyDescent="0.25">
      <c r="A23" s="1" t="s">
        <v>291</v>
      </c>
      <c r="B23" s="1" t="s">
        <v>18</v>
      </c>
      <c r="C23" s="1">
        <v>90.715699999999998</v>
      </c>
    </row>
    <row r="24" spans="1:3" x14ac:dyDescent="0.25">
      <c r="A24" s="1" t="s">
        <v>291</v>
      </c>
      <c r="B24" s="1" t="s">
        <v>19</v>
      </c>
      <c r="C24" s="1">
        <v>90.709400000000002</v>
      </c>
    </row>
    <row r="25" spans="1:3" x14ac:dyDescent="0.25">
      <c r="A25" s="1" t="s">
        <v>291</v>
      </c>
      <c r="B25" s="1" t="s">
        <v>20</v>
      </c>
      <c r="C25" s="1">
        <v>90.708399999999997</v>
      </c>
    </row>
    <row r="26" spans="1:3" x14ac:dyDescent="0.25">
      <c r="A26" s="1" t="s">
        <v>291</v>
      </c>
      <c r="B26" s="1" t="s">
        <v>21</v>
      </c>
      <c r="C26" s="1">
        <v>90.7072</v>
      </c>
    </row>
    <row r="27" spans="1:3" x14ac:dyDescent="0.25">
      <c r="A27" s="1" t="s">
        <v>291</v>
      </c>
      <c r="B27" s="1" t="s">
        <v>22</v>
      </c>
      <c r="C27" s="1">
        <v>90.704400000000007</v>
      </c>
    </row>
    <row r="28" spans="1:3" x14ac:dyDescent="0.25">
      <c r="A28" s="1" t="s">
        <v>291</v>
      </c>
      <c r="B28" s="1" t="s">
        <v>23</v>
      </c>
      <c r="C28" s="1">
        <v>90.700299999999999</v>
      </c>
    </row>
    <row r="29" spans="1:3" x14ac:dyDescent="0.25">
      <c r="A29" s="1" t="s">
        <v>291</v>
      </c>
      <c r="B29" s="1" t="s">
        <v>24</v>
      </c>
      <c r="C29" s="1">
        <v>90.699799999999996</v>
      </c>
    </row>
    <row r="30" spans="1:3" x14ac:dyDescent="0.25">
      <c r="A30" s="1" t="s">
        <v>291</v>
      </c>
      <c r="B30" s="1" t="s">
        <v>25</v>
      </c>
      <c r="C30" s="1">
        <v>90.695899999999995</v>
      </c>
    </row>
    <row r="31" spans="1:3" x14ac:dyDescent="0.25">
      <c r="A31" s="1" t="s">
        <v>291</v>
      </c>
      <c r="B31" s="1" t="s">
        <v>26</v>
      </c>
      <c r="C31" s="1">
        <v>90.695400000000006</v>
      </c>
    </row>
    <row r="32" spans="1:3" x14ac:dyDescent="0.25">
      <c r="A32" s="1" t="s">
        <v>291</v>
      </c>
      <c r="B32" s="1" t="s">
        <v>27</v>
      </c>
      <c r="C32" s="1">
        <v>90.695099999999996</v>
      </c>
    </row>
    <row r="33" spans="1:3" x14ac:dyDescent="0.25">
      <c r="A33" s="1" t="s">
        <v>291</v>
      </c>
      <c r="B33" s="1" t="s">
        <v>28</v>
      </c>
      <c r="C33" s="1">
        <v>90.693399999999997</v>
      </c>
    </row>
    <row r="34" spans="1:3" x14ac:dyDescent="0.25">
      <c r="A34" s="1" t="s">
        <v>291</v>
      </c>
      <c r="B34" s="1" t="s">
        <v>29</v>
      </c>
      <c r="C34" s="1">
        <v>90.692899999999995</v>
      </c>
    </row>
    <row r="35" spans="1:3" x14ac:dyDescent="0.25">
      <c r="A35" s="1" t="s">
        <v>291</v>
      </c>
      <c r="B35" s="1" t="s">
        <v>30</v>
      </c>
      <c r="C35" s="1">
        <v>90.688199999999995</v>
      </c>
    </row>
    <row r="36" spans="1:3" x14ac:dyDescent="0.25">
      <c r="A36" s="1" t="s">
        <v>291</v>
      </c>
      <c r="B36" s="1" t="s">
        <v>31</v>
      </c>
      <c r="C36" s="1">
        <v>90.681399999999996</v>
      </c>
    </row>
    <row r="37" spans="1:3" x14ac:dyDescent="0.25">
      <c r="A37" s="1" t="s">
        <v>291</v>
      </c>
      <c r="B37" s="1" t="s">
        <v>32</v>
      </c>
      <c r="C37" s="1">
        <v>90.667400000000001</v>
      </c>
    </row>
    <row r="38" spans="1:3" x14ac:dyDescent="0.25">
      <c r="A38" s="1" t="s">
        <v>291</v>
      </c>
      <c r="B38" s="1" t="s">
        <v>33</v>
      </c>
      <c r="C38" s="1">
        <v>90.666799999999995</v>
      </c>
    </row>
    <row r="39" spans="1:3" x14ac:dyDescent="0.25">
      <c r="A39" s="1" t="s">
        <v>291</v>
      </c>
      <c r="B39" s="1" t="s">
        <v>34</v>
      </c>
      <c r="C39" s="1">
        <v>90.666300000000007</v>
      </c>
    </row>
    <row r="40" spans="1:3" x14ac:dyDescent="0.25">
      <c r="A40" s="1" t="s">
        <v>291</v>
      </c>
      <c r="B40" s="1" t="s">
        <v>35</v>
      </c>
      <c r="C40" s="1">
        <v>90.665700000000001</v>
      </c>
    </row>
    <row r="41" spans="1:3" x14ac:dyDescent="0.25">
      <c r="A41" s="1" t="s">
        <v>291</v>
      </c>
      <c r="B41" s="1" t="s">
        <v>36</v>
      </c>
      <c r="C41" s="1">
        <v>90.664699999999996</v>
      </c>
    </row>
    <row r="42" spans="1:3" x14ac:dyDescent="0.25">
      <c r="A42" s="1" t="s">
        <v>291</v>
      </c>
      <c r="B42" s="1" t="s">
        <v>37</v>
      </c>
      <c r="C42" s="1">
        <v>90.655299999999997</v>
      </c>
    </row>
    <row r="43" spans="1:3" x14ac:dyDescent="0.25">
      <c r="A43" s="1" t="s">
        <v>291</v>
      </c>
      <c r="B43" s="1" t="s">
        <v>38</v>
      </c>
      <c r="C43" s="1">
        <v>90.654499999999999</v>
      </c>
    </row>
    <row r="44" spans="1:3" x14ac:dyDescent="0.25">
      <c r="A44" s="1" t="s">
        <v>291</v>
      </c>
      <c r="B44" s="1" t="s">
        <v>39</v>
      </c>
      <c r="C44" s="1">
        <v>90.654399999999995</v>
      </c>
    </row>
    <row r="45" spans="1:3" x14ac:dyDescent="0.25">
      <c r="A45" s="1" t="s">
        <v>291</v>
      </c>
      <c r="B45" s="1" t="s">
        <v>40</v>
      </c>
      <c r="C45" s="1">
        <v>90.650199999999998</v>
      </c>
    </row>
    <row r="46" spans="1:3" x14ac:dyDescent="0.25">
      <c r="A46" s="1" t="s">
        <v>291</v>
      </c>
      <c r="B46" s="1" t="s">
        <v>41</v>
      </c>
      <c r="C46" s="1">
        <v>90.645200000000003</v>
      </c>
    </row>
    <row r="47" spans="1:3" x14ac:dyDescent="0.25">
      <c r="A47" s="1" t="s">
        <v>291</v>
      </c>
      <c r="B47" s="1" t="s">
        <v>42</v>
      </c>
      <c r="C47" s="1">
        <v>90.6434</v>
      </c>
    </row>
    <row r="48" spans="1:3" x14ac:dyDescent="0.25">
      <c r="A48" s="1" t="s">
        <v>291</v>
      </c>
      <c r="B48" s="1" t="s">
        <v>43</v>
      </c>
      <c r="C48" s="1">
        <v>90.641599999999997</v>
      </c>
    </row>
    <row r="49" spans="1:3" x14ac:dyDescent="0.25">
      <c r="A49" s="1" t="s">
        <v>291</v>
      </c>
      <c r="B49" s="1" t="s">
        <v>44</v>
      </c>
      <c r="C49" s="1">
        <v>90.641499999999994</v>
      </c>
    </row>
    <row r="50" spans="1:3" x14ac:dyDescent="0.25">
      <c r="A50" s="1" t="s">
        <v>291</v>
      </c>
      <c r="B50" s="1" t="s">
        <v>45</v>
      </c>
      <c r="C50" s="1">
        <v>90.639700000000005</v>
      </c>
    </row>
    <row r="51" spans="1:3" x14ac:dyDescent="0.25">
      <c r="A51" s="1" t="s">
        <v>291</v>
      </c>
      <c r="B51" s="1" t="s">
        <v>46</v>
      </c>
      <c r="C51" s="1">
        <v>90.639200000000002</v>
      </c>
    </row>
    <row r="52" spans="1:3" x14ac:dyDescent="0.25">
      <c r="A52" s="1" t="s">
        <v>291</v>
      </c>
      <c r="B52" s="1" t="s">
        <v>47</v>
      </c>
      <c r="C52" s="1">
        <v>90.632900000000006</v>
      </c>
    </row>
    <row r="53" spans="1:3" x14ac:dyDescent="0.25">
      <c r="A53" s="1" t="s">
        <v>291</v>
      </c>
      <c r="B53" s="1" t="s">
        <v>48</v>
      </c>
      <c r="C53" s="1">
        <v>90.6267</v>
      </c>
    </row>
    <row r="54" spans="1:3" x14ac:dyDescent="0.25">
      <c r="A54" s="1" t="s">
        <v>291</v>
      </c>
      <c r="B54" s="1" t="s">
        <v>49</v>
      </c>
      <c r="C54" s="1">
        <v>90.625600000000006</v>
      </c>
    </row>
    <row r="55" spans="1:3" x14ac:dyDescent="0.25">
      <c r="A55" s="1" t="s">
        <v>291</v>
      </c>
      <c r="B55" s="1" t="s">
        <v>50</v>
      </c>
      <c r="C55" s="1">
        <v>90.624099999999999</v>
      </c>
    </row>
    <row r="56" spans="1:3" x14ac:dyDescent="0.25">
      <c r="A56" s="1" t="s">
        <v>291</v>
      </c>
      <c r="B56" s="1" t="s">
        <v>51</v>
      </c>
      <c r="C56" s="1">
        <v>90.622900000000001</v>
      </c>
    </row>
    <row r="57" spans="1:3" x14ac:dyDescent="0.25">
      <c r="A57" s="1" t="s">
        <v>291</v>
      </c>
      <c r="B57" s="1" t="s">
        <v>52</v>
      </c>
      <c r="C57" s="1">
        <v>90.62</v>
      </c>
    </row>
    <row r="58" spans="1:3" x14ac:dyDescent="0.25">
      <c r="A58" s="1" t="s">
        <v>291</v>
      </c>
      <c r="B58" s="1" t="s">
        <v>53</v>
      </c>
      <c r="C58" s="1">
        <v>90.619500000000002</v>
      </c>
    </row>
    <row r="59" spans="1:3" x14ac:dyDescent="0.25">
      <c r="A59" s="1" t="s">
        <v>291</v>
      </c>
      <c r="B59" s="1" t="s">
        <v>54</v>
      </c>
      <c r="C59" s="1">
        <v>90.614199999999997</v>
      </c>
    </row>
    <row r="60" spans="1:3" x14ac:dyDescent="0.25">
      <c r="A60" s="1" t="s">
        <v>291</v>
      </c>
      <c r="B60" s="1" t="s">
        <v>55</v>
      </c>
      <c r="C60" s="1">
        <v>90.610600000000005</v>
      </c>
    </row>
    <row r="61" spans="1:3" x14ac:dyDescent="0.25">
      <c r="A61" s="1" t="s">
        <v>291</v>
      </c>
      <c r="B61" s="1" t="s">
        <v>56</v>
      </c>
      <c r="C61" s="1">
        <v>90.610100000000003</v>
      </c>
    </row>
    <row r="62" spans="1:3" x14ac:dyDescent="0.25">
      <c r="A62" s="1" t="s">
        <v>291</v>
      </c>
      <c r="B62" s="1" t="s">
        <v>57</v>
      </c>
      <c r="C62" s="1">
        <v>90.609099999999998</v>
      </c>
    </row>
    <row r="63" spans="1:3" x14ac:dyDescent="0.25">
      <c r="A63" s="1" t="s">
        <v>291</v>
      </c>
      <c r="B63" s="1" t="s">
        <v>58</v>
      </c>
      <c r="C63" s="1">
        <v>90.606399999999994</v>
      </c>
    </row>
    <row r="64" spans="1:3" x14ac:dyDescent="0.25">
      <c r="A64" s="1" t="s">
        <v>291</v>
      </c>
      <c r="B64" s="1" t="s">
        <v>59</v>
      </c>
      <c r="C64" s="1">
        <v>90.606099999999998</v>
      </c>
    </row>
    <row r="65" spans="1:3" x14ac:dyDescent="0.25">
      <c r="A65" s="1" t="s">
        <v>291</v>
      </c>
      <c r="B65" s="1" t="s">
        <v>60</v>
      </c>
      <c r="C65" s="1">
        <v>90.603700000000003</v>
      </c>
    </row>
    <row r="66" spans="1:3" x14ac:dyDescent="0.25">
      <c r="A66" s="1" t="s">
        <v>291</v>
      </c>
      <c r="B66" s="1" t="s">
        <v>61</v>
      </c>
      <c r="C66" s="1">
        <v>90.603099999999998</v>
      </c>
    </row>
    <row r="67" spans="1:3" x14ac:dyDescent="0.25">
      <c r="A67" s="1" t="s">
        <v>291</v>
      </c>
      <c r="B67" s="1" t="s">
        <v>62</v>
      </c>
      <c r="C67" s="1">
        <v>90.601399999999998</v>
      </c>
    </row>
    <row r="68" spans="1:3" x14ac:dyDescent="0.25">
      <c r="A68" s="1" t="s">
        <v>291</v>
      </c>
      <c r="B68" s="1" t="s">
        <v>63</v>
      </c>
      <c r="C68" s="1">
        <v>90.601399999999998</v>
      </c>
    </row>
    <row r="69" spans="1:3" x14ac:dyDescent="0.25">
      <c r="A69" s="1" t="s">
        <v>291</v>
      </c>
      <c r="B69" s="1" t="s">
        <v>64</v>
      </c>
      <c r="C69" s="1">
        <v>90.600300000000004</v>
      </c>
    </row>
    <row r="70" spans="1:3" x14ac:dyDescent="0.25">
      <c r="A70" s="1" t="s">
        <v>291</v>
      </c>
      <c r="B70" s="1" t="s">
        <v>65</v>
      </c>
      <c r="C70" s="1">
        <v>90.600099999999998</v>
      </c>
    </row>
    <row r="71" spans="1:3" x14ac:dyDescent="0.25">
      <c r="A71" s="1" t="s">
        <v>291</v>
      </c>
      <c r="B71" s="1" t="s">
        <v>66</v>
      </c>
      <c r="C71" s="1">
        <v>90.598100000000002</v>
      </c>
    </row>
    <row r="72" spans="1:3" x14ac:dyDescent="0.25">
      <c r="A72" s="1" t="s">
        <v>291</v>
      </c>
      <c r="B72" s="1" t="s">
        <v>67</v>
      </c>
      <c r="C72" s="1">
        <v>90.597099999999998</v>
      </c>
    </row>
    <row r="73" spans="1:3" x14ac:dyDescent="0.25">
      <c r="A73" s="1" t="s">
        <v>291</v>
      </c>
      <c r="B73" s="1" t="s">
        <v>68</v>
      </c>
      <c r="C73" s="1">
        <v>90.595100000000002</v>
      </c>
    </row>
    <row r="74" spans="1:3" x14ac:dyDescent="0.25">
      <c r="A74" s="1" t="s">
        <v>291</v>
      </c>
      <c r="B74" s="1" t="s">
        <v>69</v>
      </c>
      <c r="C74" s="1">
        <v>90.593699999999998</v>
      </c>
    </row>
    <row r="75" spans="1:3" x14ac:dyDescent="0.25">
      <c r="A75" s="1" t="s">
        <v>291</v>
      </c>
      <c r="B75" s="1" t="s">
        <v>70</v>
      </c>
      <c r="C75" s="1">
        <v>90.590500000000006</v>
      </c>
    </row>
    <row r="76" spans="1:3" x14ac:dyDescent="0.25">
      <c r="A76" s="1" t="s">
        <v>291</v>
      </c>
      <c r="B76" s="1" t="s">
        <v>71</v>
      </c>
      <c r="C76" s="1">
        <v>90.587400000000002</v>
      </c>
    </row>
    <row r="77" spans="1:3" x14ac:dyDescent="0.25">
      <c r="A77" s="1" t="s">
        <v>291</v>
      </c>
      <c r="B77" s="1" t="s">
        <v>72</v>
      </c>
      <c r="C77" s="1">
        <v>90.5869</v>
      </c>
    </row>
    <row r="78" spans="1:3" x14ac:dyDescent="0.25">
      <c r="A78" s="1" t="s">
        <v>291</v>
      </c>
      <c r="B78" s="1" t="s">
        <v>73</v>
      </c>
      <c r="C78" s="1">
        <v>90.584299999999999</v>
      </c>
    </row>
    <row r="79" spans="1:3" x14ac:dyDescent="0.25">
      <c r="A79" s="1" t="s">
        <v>291</v>
      </c>
      <c r="B79" s="1" t="s">
        <v>74</v>
      </c>
      <c r="C79" s="1">
        <v>90.580200000000005</v>
      </c>
    </row>
    <row r="80" spans="1:3" x14ac:dyDescent="0.25">
      <c r="A80" s="1" t="s">
        <v>291</v>
      </c>
      <c r="B80" s="1" t="s">
        <v>75</v>
      </c>
      <c r="C80" s="1">
        <v>90.580100000000002</v>
      </c>
    </row>
    <row r="81" spans="1:3" x14ac:dyDescent="0.25">
      <c r="A81" s="1" t="s">
        <v>291</v>
      </c>
      <c r="B81" s="1" t="s">
        <v>76</v>
      </c>
      <c r="C81" s="1">
        <v>90.579400000000007</v>
      </c>
    </row>
    <row r="82" spans="1:3" x14ac:dyDescent="0.25">
      <c r="A82" s="1" t="s">
        <v>291</v>
      </c>
      <c r="B82" s="1" t="s">
        <v>77</v>
      </c>
      <c r="C82" s="1">
        <v>90.579400000000007</v>
      </c>
    </row>
    <row r="83" spans="1:3" x14ac:dyDescent="0.25">
      <c r="A83" s="1" t="s">
        <v>291</v>
      </c>
      <c r="B83" s="1" t="s">
        <v>78</v>
      </c>
      <c r="C83" s="1">
        <v>90.5779</v>
      </c>
    </row>
    <row r="84" spans="1:3" x14ac:dyDescent="0.25">
      <c r="A84" s="1" t="s">
        <v>291</v>
      </c>
      <c r="B84" s="1" t="s">
        <v>79</v>
      </c>
      <c r="C84" s="1">
        <v>90.577299999999994</v>
      </c>
    </row>
    <row r="85" spans="1:3" x14ac:dyDescent="0.25">
      <c r="A85" s="1" t="s">
        <v>291</v>
      </c>
      <c r="B85" s="1" t="s">
        <v>80</v>
      </c>
      <c r="C85" s="1">
        <v>90.575299999999999</v>
      </c>
    </row>
    <row r="86" spans="1:3" x14ac:dyDescent="0.25">
      <c r="A86" s="1" t="s">
        <v>291</v>
      </c>
      <c r="B86" s="1" t="s">
        <v>81</v>
      </c>
      <c r="C86" s="1">
        <v>90.574799999999996</v>
      </c>
    </row>
    <row r="87" spans="1:3" x14ac:dyDescent="0.25">
      <c r="A87" s="1" t="s">
        <v>291</v>
      </c>
      <c r="B87" s="1" t="s">
        <v>82</v>
      </c>
      <c r="C87" s="1">
        <v>90.573099999999997</v>
      </c>
    </row>
    <row r="88" spans="1:3" x14ac:dyDescent="0.25">
      <c r="A88" s="1" t="s">
        <v>291</v>
      </c>
      <c r="B88" s="1" t="s">
        <v>83</v>
      </c>
      <c r="C88" s="1">
        <v>90.572999999999993</v>
      </c>
    </row>
    <row r="89" spans="1:3" x14ac:dyDescent="0.25">
      <c r="A89" s="1" t="s">
        <v>291</v>
      </c>
      <c r="B89" s="1" t="s">
        <v>84</v>
      </c>
      <c r="C89" s="1">
        <v>90.572299999999998</v>
      </c>
    </row>
    <row r="90" spans="1:3" x14ac:dyDescent="0.25">
      <c r="A90" s="1" t="s">
        <v>291</v>
      </c>
      <c r="B90" s="1" t="s">
        <v>85</v>
      </c>
      <c r="C90" s="1">
        <v>90.569900000000004</v>
      </c>
    </row>
    <row r="91" spans="1:3" x14ac:dyDescent="0.25">
      <c r="A91" s="1" t="s">
        <v>291</v>
      </c>
      <c r="B91" s="1" t="s">
        <v>86</v>
      </c>
      <c r="C91" s="1">
        <v>90.569500000000005</v>
      </c>
    </row>
    <row r="92" spans="1:3" x14ac:dyDescent="0.25">
      <c r="A92" s="1" t="s">
        <v>291</v>
      </c>
      <c r="B92" s="1" t="s">
        <v>87</v>
      </c>
      <c r="C92" s="1">
        <v>90.569199999999995</v>
      </c>
    </row>
    <row r="93" spans="1:3" x14ac:dyDescent="0.25">
      <c r="A93" s="1" t="s">
        <v>291</v>
      </c>
      <c r="B93" s="1" t="s">
        <v>88</v>
      </c>
      <c r="C93" s="1">
        <v>90.568299999999994</v>
      </c>
    </row>
    <row r="94" spans="1:3" x14ac:dyDescent="0.25">
      <c r="A94" s="1" t="s">
        <v>291</v>
      </c>
      <c r="B94" s="1" t="s">
        <v>89</v>
      </c>
      <c r="C94" s="1">
        <v>90.563199999999995</v>
      </c>
    </row>
    <row r="95" spans="1:3" x14ac:dyDescent="0.25">
      <c r="A95" s="1" t="s">
        <v>291</v>
      </c>
      <c r="B95" s="1" t="s">
        <v>90</v>
      </c>
      <c r="C95" s="1">
        <v>90.561199999999999</v>
      </c>
    </row>
    <row r="96" spans="1:3" x14ac:dyDescent="0.25">
      <c r="A96" s="1" t="s">
        <v>291</v>
      </c>
      <c r="B96" s="1" t="s">
        <v>91</v>
      </c>
      <c r="C96" s="1">
        <v>90.561099999999996</v>
      </c>
    </row>
    <row r="97" spans="1:3" x14ac:dyDescent="0.25">
      <c r="A97" s="1" t="s">
        <v>291</v>
      </c>
      <c r="B97" s="1" t="s">
        <v>92</v>
      </c>
      <c r="C97" s="1">
        <v>90.558999999999997</v>
      </c>
    </row>
    <row r="98" spans="1:3" x14ac:dyDescent="0.25">
      <c r="A98" s="1" t="s">
        <v>291</v>
      </c>
      <c r="B98" s="1" t="s">
        <v>93</v>
      </c>
      <c r="C98" s="1">
        <v>90.558700000000002</v>
      </c>
    </row>
    <row r="99" spans="1:3" x14ac:dyDescent="0.25">
      <c r="A99" s="1" t="s">
        <v>291</v>
      </c>
      <c r="B99" s="1" t="s">
        <v>94</v>
      </c>
      <c r="C99" s="1">
        <v>90.557400000000001</v>
      </c>
    </row>
    <row r="100" spans="1:3" x14ac:dyDescent="0.25">
      <c r="A100" s="1" t="s">
        <v>291</v>
      </c>
      <c r="B100" s="1" t="s">
        <v>95</v>
      </c>
      <c r="C100" s="1">
        <v>90.555999999999997</v>
      </c>
    </row>
    <row r="101" spans="1:3" x14ac:dyDescent="0.25">
      <c r="A101" s="1" t="s">
        <v>291</v>
      </c>
      <c r="B101" s="1" t="s">
        <v>96</v>
      </c>
      <c r="C101" s="1">
        <v>90.548400000000001</v>
      </c>
    </row>
    <row r="102" spans="1:3" x14ac:dyDescent="0.25">
      <c r="A102" s="1" t="s">
        <v>291</v>
      </c>
      <c r="B102" s="1" t="s">
        <v>97</v>
      </c>
      <c r="C102" s="1">
        <v>90.545599999999993</v>
      </c>
    </row>
    <row r="103" spans="1:3" x14ac:dyDescent="0.25">
      <c r="A103" s="1" t="s">
        <v>291</v>
      </c>
      <c r="B103" s="1" t="s">
        <v>98</v>
      </c>
      <c r="C103" s="1">
        <v>90.544600000000003</v>
      </c>
    </row>
    <row r="104" spans="1:3" x14ac:dyDescent="0.25">
      <c r="A104" s="1" t="s">
        <v>291</v>
      </c>
      <c r="B104" s="1" t="s">
        <v>99</v>
      </c>
      <c r="C104" s="1">
        <v>90.543499999999995</v>
      </c>
    </row>
    <row r="105" spans="1:3" x14ac:dyDescent="0.25">
      <c r="A105" s="1" t="s">
        <v>291</v>
      </c>
      <c r="B105" s="1" t="s">
        <v>100</v>
      </c>
      <c r="C105" s="1">
        <v>90.535399999999996</v>
      </c>
    </row>
    <row r="106" spans="1:3" x14ac:dyDescent="0.25">
      <c r="A106" s="1" t="s">
        <v>291</v>
      </c>
      <c r="B106" s="1" t="s">
        <v>101</v>
      </c>
      <c r="C106" s="1">
        <v>90.531300000000002</v>
      </c>
    </row>
    <row r="107" spans="1:3" x14ac:dyDescent="0.25">
      <c r="A107" s="1" t="s">
        <v>291</v>
      </c>
      <c r="B107" s="1" t="s">
        <v>102</v>
      </c>
      <c r="C107" s="1">
        <v>90.531099999999995</v>
      </c>
    </row>
    <row r="108" spans="1:3" x14ac:dyDescent="0.25">
      <c r="A108" s="1" t="s">
        <v>291</v>
      </c>
      <c r="B108" s="1" t="s">
        <v>103</v>
      </c>
      <c r="C108" s="1">
        <v>90.531099999999995</v>
      </c>
    </row>
    <row r="109" spans="1:3" x14ac:dyDescent="0.25">
      <c r="A109" s="1" t="s">
        <v>291</v>
      </c>
      <c r="B109" s="1" t="s">
        <v>104</v>
      </c>
      <c r="C109" s="1">
        <v>90.528800000000004</v>
      </c>
    </row>
    <row r="110" spans="1:3" x14ac:dyDescent="0.25">
      <c r="A110" s="1" t="s">
        <v>291</v>
      </c>
      <c r="B110" s="1" t="s">
        <v>105</v>
      </c>
      <c r="C110" s="1">
        <v>90.528700000000001</v>
      </c>
    </row>
    <row r="111" spans="1:3" x14ac:dyDescent="0.25">
      <c r="A111" s="1" t="s">
        <v>291</v>
      </c>
      <c r="B111" s="1" t="s">
        <v>106</v>
      </c>
      <c r="C111" s="1">
        <v>90.527600000000007</v>
      </c>
    </row>
    <row r="112" spans="1:3" x14ac:dyDescent="0.25">
      <c r="A112" s="1" t="s">
        <v>291</v>
      </c>
      <c r="B112" s="1" t="s">
        <v>107</v>
      </c>
      <c r="C112" s="1">
        <v>90.521900000000002</v>
      </c>
    </row>
    <row r="113" spans="1:3" x14ac:dyDescent="0.25">
      <c r="A113" s="1" t="s">
        <v>291</v>
      </c>
      <c r="B113" s="1" t="s">
        <v>108</v>
      </c>
      <c r="C113" s="1">
        <v>90.5197</v>
      </c>
    </row>
    <row r="114" spans="1:3" x14ac:dyDescent="0.25">
      <c r="A114" s="1" t="s">
        <v>291</v>
      </c>
      <c r="B114" s="1" t="s">
        <v>109</v>
      </c>
      <c r="C114" s="1">
        <v>90.515199999999993</v>
      </c>
    </row>
    <row r="115" spans="1:3" x14ac:dyDescent="0.25">
      <c r="A115" s="1" t="s">
        <v>291</v>
      </c>
      <c r="B115" s="1" t="s">
        <v>110</v>
      </c>
      <c r="C115" s="1">
        <v>90.510300000000001</v>
      </c>
    </row>
    <row r="116" spans="1:3" x14ac:dyDescent="0.25">
      <c r="A116" s="1" t="s">
        <v>291</v>
      </c>
      <c r="B116" s="1" t="s">
        <v>111</v>
      </c>
      <c r="C116" s="1">
        <v>90.507800000000003</v>
      </c>
    </row>
    <row r="117" spans="1:3" x14ac:dyDescent="0.25">
      <c r="A117" s="1" t="s">
        <v>291</v>
      </c>
      <c r="B117" s="1" t="s">
        <v>112</v>
      </c>
      <c r="C117" s="1">
        <v>90.507400000000004</v>
      </c>
    </row>
    <row r="118" spans="1:3" x14ac:dyDescent="0.25">
      <c r="A118" s="1" t="s">
        <v>291</v>
      </c>
      <c r="B118" s="1" t="s">
        <v>113</v>
      </c>
      <c r="C118" s="1">
        <v>90.501499999999993</v>
      </c>
    </row>
    <row r="119" spans="1:3" x14ac:dyDescent="0.25">
      <c r="A119" s="1" t="s">
        <v>291</v>
      </c>
      <c r="B119" s="1" t="s">
        <v>114</v>
      </c>
      <c r="C119" s="1">
        <v>90.498699999999999</v>
      </c>
    </row>
    <row r="120" spans="1:3" x14ac:dyDescent="0.25">
      <c r="A120" s="1" t="s">
        <v>291</v>
      </c>
      <c r="B120" s="1" t="s">
        <v>115</v>
      </c>
      <c r="C120" s="1">
        <v>90.492699999999999</v>
      </c>
    </row>
    <row r="121" spans="1:3" x14ac:dyDescent="0.25">
      <c r="A121" s="1" t="s">
        <v>291</v>
      </c>
      <c r="B121" s="1" t="s">
        <v>116</v>
      </c>
      <c r="C121" s="1">
        <v>90.490700000000004</v>
      </c>
    </row>
    <row r="122" spans="1:3" x14ac:dyDescent="0.25">
      <c r="A122" s="1" t="s">
        <v>291</v>
      </c>
      <c r="B122" s="1" t="s">
        <v>117</v>
      </c>
      <c r="C122" s="1">
        <v>90.486900000000006</v>
      </c>
    </row>
    <row r="123" spans="1:3" x14ac:dyDescent="0.25">
      <c r="A123" s="1" t="s">
        <v>291</v>
      </c>
      <c r="B123" s="1" t="s">
        <v>118</v>
      </c>
      <c r="C123" s="1">
        <v>90.476299999999995</v>
      </c>
    </row>
    <row r="124" spans="1:3" x14ac:dyDescent="0.25">
      <c r="A124" s="1" t="s">
        <v>291</v>
      </c>
      <c r="B124" s="1" t="s">
        <v>119</v>
      </c>
      <c r="C124" s="1">
        <v>90.469700000000003</v>
      </c>
    </row>
    <row r="125" spans="1:3" x14ac:dyDescent="0.25">
      <c r="A125" s="1" t="s">
        <v>291</v>
      </c>
      <c r="B125" s="1" t="s">
        <v>120</v>
      </c>
      <c r="C125" s="1">
        <v>90.465699999999998</v>
      </c>
    </row>
    <row r="126" spans="1:3" x14ac:dyDescent="0.25">
      <c r="A126" s="1" t="s">
        <v>291</v>
      </c>
      <c r="B126" s="1" t="s">
        <v>121</v>
      </c>
      <c r="C126" s="1">
        <v>90.464299999999994</v>
      </c>
    </row>
    <row r="127" spans="1:3" x14ac:dyDescent="0.25">
      <c r="A127" s="1" t="s">
        <v>291</v>
      </c>
      <c r="B127" s="1" t="s">
        <v>122</v>
      </c>
      <c r="C127" s="1">
        <v>90.458500000000001</v>
      </c>
    </row>
    <row r="128" spans="1:3" x14ac:dyDescent="0.25">
      <c r="A128" s="1" t="s">
        <v>291</v>
      </c>
      <c r="B128" s="1" t="s">
        <v>123</v>
      </c>
      <c r="C128" s="1">
        <v>90.457800000000006</v>
      </c>
    </row>
    <row r="129" spans="1:3" x14ac:dyDescent="0.25">
      <c r="A129" s="1" t="s">
        <v>291</v>
      </c>
      <c r="B129" s="1" t="s">
        <v>124</v>
      </c>
      <c r="C129" s="1">
        <v>90.457499999999996</v>
      </c>
    </row>
    <row r="130" spans="1:3" x14ac:dyDescent="0.25">
      <c r="A130" s="1" t="s">
        <v>291</v>
      </c>
      <c r="B130" s="1" t="s">
        <v>125</v>
      </c>
      <c r="C130" s="1">
        <v>90.456500000000005</v>
      </c>
    </row>
    <row r="131" spans="1:3" x14ac:dyDescent="0.25">
      <c r="A131" s="1" t="s">
        <v>291</v>
      </c>
      <c r="B131" s="1" t="s">
        <v>126</v>
      </c>
      <c r="C131" s="1">
        <v>90.450400000000002</v>
      </c>
    </row>
    <row r="132" spans="1:3" x14ac:dyDescent="0.25">
      <c r="A132" s="1" t="s">
        <v>291</v>
      </c>
      <c r="B132" s="1" t="s">
        <v>127</v>
      </c>
      <c r="C132" s="1">
        <v>90.450299999999999</v>
      </c>
    </row>
    <row r="133" spans="1:3" x14ac:dyDescent="0.25">
      <c r="A133" s="1" t="s">
        <v>291</v>
      </c>
      <c r="B133" s="1" t="s">
        <v>128</v>
      </c>
      <c r="C133" s="1">
        <v>90.4465</v>
      </c>
    </row>
    <row r="134" spans="1:3" x14ac:dyDescent="0.25">
      <c r="A134" s="1" t="s">
        <v>291</v>
      </c>
      <c r="B134" s="1" t="s">
        <v>129</v>
      </c>
      <c r="C134" s="1">
        <v>90.444699999999997</v>
      </c>
    </row>
    <row r="135" spans="1:3" x14ac:dyDescent="0.25">
      <c r="A135" s="1" t="s">
        <v>291</v>
      </c>
      <c r="B135" s="1" t="s">
        <v>130</v>
      </c>
      <c r="C135" s="1">
        <v>90.444299999999998</v>
      </c>
    </row>
    <row r="136" spans="1:3" x14ac:dyDescent="0.25">
      <c r="A136" s="1" t="s">
        <v>291</v>
      </c>
      <c r="B136" s="1" t="s">
        <v>131</v>
      </c>
      <c r="C136" s="1">
        <v>90.443100000000001</v>
      </c>
    </row>
    <row r="137" spans="1:3" x14ac:dyDescent="0.25">
      <c r="A137" s="1" t="s">
        <v>291</v>
      </c>
      <c r="B137" s="1" t="s">
        <v>132</v>
      </c>
      <c r="C137" s="1">
        <v>90.4422</v>
      </c>
    </row>
    <row r="138" spans="1:3" x14ac:dyDescent="0.25">
      <c r="A138" s="1" t="s">
        <v>291</v>
      </c>
      <c r="B138" s="1" t="s">
        <v>133</v>
      </c>
      <c r="C138" s="1">
        <v>90.439499999999995</v>
      </c>
    </row>
    <row r="139" spans="1:3" x14ac:dyDescent="0.25">
      <c r="A139" s="1" t="s">
        <v>291</v>
      </c>
      <c r="B139" s="1" t="s">
        <v>134</v>
      </c>
      <c r="C139" s="1">
        <v>90.427899999999994</v>
      </c>
    </row>
    <row r="140" spans="1:3" x14ac:dyDescent="0.25">
      <c r="A140" s="1" t="s">
        <v>291</v>
      </c>
      <c r="B140" s="1" t="s">
        <v>135</v>
      </c>
      <c r="C140" s="1">
        <v>90.426199999999994</v>
      </c>
    </row>
    <row r="141" spans="1:3" x14ac:dyDescent="0.25">
      <c r="A141" s="1" t="s">
        <v>291</v>
      </c>
      <c r="B141" s="1" t="s">
        <v>136</v>
      </c>
      <c r="C141" s="1">
        <v>90.425200000000004</v>
      </c>
    </row>
    <row r="142" spans="1:3" x14ac:dyDescent="0.25">
      <c r="A142" s="1" t="s">
        <v>291</v>
      </c>
      <c r="B142" s="1" t="s">
        <v>137</v>
      </c>
      <c r="C142" s="1">
        <v>90.423299999999998</v>
      </c>
    </row>
    <row r="143" spans="1:3" x14ac:dyDescent="0.25">
      <c r="A143" s="1" t="s">
        <v>291</v>
      </c>
      <c r="B143" s="1" t="s">
        <v>138</v>
      </c>
      <c r="C143" s="1">
        <v>90.4221</v>
      </c>
    </row>
    <row r="144" spans="1:3" x14ac:dyDescent="0.25">
      <c r="A144" s="1" t="s">
        <v>291</v>
      </c>
      <c r="B144" s="1" t="s">
        <v>139</v>
      </c>
      <c r="C144" s="1">
        <v>90.419799999999995</v>
      </c>
    </row>
    <row r="145" spans="1:3" x14ac:dyDescent="0.25">
      <c r="A145" s="1" t="s">
        <v>291</v>
      </c>
      <c r="B145" s="1" t="s">
        <v>140</v>
      </c>
      <c r="C145" s="1">
        <v>90.418499999999995</v>
      </c>
    </row>
    <row r="146" spans="1:3" x14ac:dyDescent="0.25">
      <c r="A146" s="1" t="s">
        <v>291</v>
      </c>
      <c r="B146" s="1" t="s">
        <v>141</v>
      </c>
      <c r="C146" s="1">
        <v>90.413799999999995</v>
      </c>
    </row>
    <row r="147" spans="1:3" x14ac:dyDescent="0.25">
      <c r="A147" s="1" t="s">
        <v>291</v>
      </c>
      <c r="B147" s="1" t="s">
        <v>142</v>
      </c>
      <c r="C147" s="1">
        <v>90.412899999999993</v>
      </c>
    </row>
    <row r="148" spans="1:3" x14ac:dyDescent="0.25">
      <c r="A148" s="1" t="s">
        <v>291</v>
      </c>
      <c r="B148" s="1" t="s">
        <v>143</v>
      </c>
      <c r="C148" s="1">
        <v>90.412400000000005</v>
      </c>
    </row>
    <row r="149" spans="1:3" x14ac:dyDescent="0.25">
      <c r="A149" s="1" t="s">
        <v>291</v>
      </c>
      <c r="B149" s="1" t="s">
        <v>144</v>
      </c>
      <c r="C149" s="1">
        <v>90.409599999999998</v>
      </c>
    </row>
    <row r="150" spans="1:3" x14ac:dyDescent="0.25">
      <c r="A150" s="1" t="s">
        <v>291</v>
      </c>
      <c r="B150" s="1" t="s">
        <v>145</v>
      </c>
      <c r="C150" s="1">
        <v>90.409199999999998</v>
      </c>
    </row>
    <row r="151" spans="1:3" x14ac:dyDescent="0.25">
      <c r="A151" s="1" t="s">
        <v>291</v>
      </c>
      <c r="B151" s="1" t="s">
        <v>146</v>
      </c>
      <c r="C151" s="1">
        <v>90.409000000000006</v>
      </c>
    </row>
    <row r="152" spans="1:3" x14ac:dyDescent="0.25">
      <c r="A152" s="1" t="s">
        <v>291</v>
      </c>
      <c r="B152" s="1" t="s">
        <v>147</v>
      </c>
      <c r="C152" s="1">
        <v>90.408600000000007</v>
      </c>
    </row>
    <row r="153" spans="1:3" x14ac:dyDescent="0.25">
      <c r="A153" s="1" t="s">
        <v>291</v>
      </c>
      <c r="B153" s="1" t="s">
        <v>148</v>
      </c>
      <c r="C153" s="1">
        <v>90.404300000000006</v>
      </c>
    </row>
    <row r="154" spans="1:3" x14ac:dyDescent="0.25">
      <c r="A154" s="1" t="s">
        <v>291</v>
      </c>
      <c r="B154" s="1" t="s">
        <v>149</v>
      </c>
      <c r="C154" s="1">
        <v>90.400899999999993</v>
      </c>
    </row>
    <row r="155" spans="1:3" x14ac:dyDescent="0.25">
      <c r="A155" s="1" t="s">
        <v>291</v>
      </c>
      <c r="B155" s="1" t="s">
        <v>150</v>
      </c>
      <c r="C155" s="1">
        <v>90.398700000000005</v>
      </c>
    </row>
    <row r="156" spans="1:3" x14ac:dyDescent="0.25">
      <c r="A156" s="1" t="s">
        <v>291</v>
      </c>
      <c r="B156" s="1" t="s">
        <v>151</v>
      </c>
      <c r="C156" s="1">
        <v>90.397300000000001</v>
      </c>
    </row>
    <row r="157" spans="1:3" x14ac:dyDescent="0.25">
      <c r="A157" s="1" t="s">
        <v>291</v>
      </c>
      <c r="B157" s="1" t="s">
        <v>152</v>
      </c>
      <c r="C157" s="1">
        <v>90.390900000000002</v>
      </c>
    </row>
    <row r="158" spans="1:3" x14ac:dyDescent="0.25">
      <c r="A158" s="1" t="s">
        <v>291</v>
      </c>
      <c r="B158" s="1" t="s">
        <v>153</v>
      </c>
      <c r="C158" s="1">
        <v>90.390799999999999</v>
      </c>
    </row>
    <row r="159" spans="1:3" x14ac:dyDescent="0.25">
      <c r="A159" s="1" t="s">
        <v>291</v>
      </c>
      <c r="B159" s="1" t="s">
        <v>154</v>
      </c>
      <c r="C159" s="1">
        <v>90.388400000000004</v>
      </c>
    </row>
    <row r="160" spans="1:3" x14ac:dyDescent="0.25">
      <c r="A160" s="1" t="s">
        <v>291</v>
      </c>
      <c r="B160" s="1" t="s">
        <v>155</v>
      </c>
      <c r="C160" s="1">
        <v>90.385099999999994</v>
      </c>
    </row>
    <row r="161" spans="1:3" x14ac:dyDescent="0.25">
      <c r="A161" s="1" t="s">
        <v>291</v>
      </c>
      <c r="B161" s="1" t="s">
        <v>156</v>
      </c>
      <c r="C161" s="1">
        <v>90.383200000000002</v>
      </c>
    </row>
    <row r="162" spans="1:3" x14ac:dyDescent="0.25">
      <c r="A162" s="1" t="s">
        <v>291</v>
      </c>
      <c r="B162" s="1" t="s">
        <v>157</v>
      </c>
      <c r="C162" s="1">
        <v>90.378600000000006</v>
      </c>
    </row>
    <row r="163" spans="1:3" x14ac:dyDescent="0.25">
      <c r="A163" s="1" t="s">
        <v>291</v>
      </c>
      <c r="B163" s="1" t="s">
        <v>158</v>
      </c>
      <c r="C163" s="1">
        <v>90.375900000000001</v>
      </c>
    </row>
    <row r="164" spans="1:3" x14ac:dyDescent="0.25">
      <c r="A164" s="1" t="s">
        <v>291</v>
      </c>
      <c r="B164" s="1" t="s">
        <v>159</v>
      </c>
      <c r="C164" s="1">
        <v>90.374899999999997</v>
      </c>
    </row>
    <row r="165" spans="1:3" x14ac:dyDescent="0.25">
      <c r="A165" s="1" t="s">
        <v>291</v>
      </c>
      <c r="B165" s="1" t="s">
        <v>160</v>
      </c>
      <c r="C165" s="1">
        <v>90.374499999999998</v>
      </c>
    </row>
    <row r="166" spans="1:3" x14ac:dyDescent="0.25">
      <c r="A166" s="1" t="s">
        <v>291</v>
      </c>
      <c r="B166" s="1" t="s">
        <v>161</v>
      </c>
      <c r="C166" s="1">
        <v>90.373800000000003</v>
      </c>
    </row>
    <row r="167" spans="1:3" x14ac:dyDescent="0.25">
      <c r="A167" s="1" t="s">
        <v>291</v>
      </c>
      <c r="B167" s="1" t="s">
        <v>162</v>
      </c>
      <c r="C167" s="1">
        <v>90.370999999999995</v>
      </c>
    </row>
    <row r="168" spans="1:3" x14ac:dyDescent="0.25">
      <c r="A168" s="1" t="s">
        <v>291</v>
      </c>
      <c r="B168" s="1" t="s">
        <v>163</v>
      </c>
      <c r="C168" s="1">
        <v>90.364500000000007</v>
      </c>
    </row>
    <row r="169" spans="1:3" x14ac:dyDescent="0.25">
      <c r="A169" s="1" t="s">
        <v>291</v>
      </c>
      <c r="B169" s="1" t="s">
        <v>164</v>
      </c>
      <c r="C169" s="1">
        <v>90.361800000000002</v>
      </c>
    </row>
    <row r="170" spans="1:3" x14ac:dyDescent="0.25">
      <c r="A170" s="1" t="s">
        <v>291</v>
      </c>
      <c r="B170" s="1" t="s">
        <v>165</v>
      </c>
      <c r="C170" s="1">
        <v>90.355699999999999</v>
      </c>
    </row>
    <row r="171" spans="1:3" x14ac:dyDescent="0.25">
      <c r="A171" s="1" t="s">
        <v>291</v>
      </c>
      <c r="B171" s="1" t="s">
        <v>166</v>
      </c>
      <c r="C171" s="1">
        <v>90.352999999999994</v>
      </c>
    </row>
    <row r="172" spans="1:3" x14ac:dyDescent="0.25">
      <c r="A172" s="1" t="s">
        <v>291</v>
      </c>
      <c r="B172" s="1" t="s">
        <v>167</v>
      </c>
      <c r="C172" s="1">
        <v>90.349400000000003</v>
      </c>
    </row>
    <row r="173" spans="1:3" x14ac:dyDescent="0.25">
      <c r="A173" s="1" t="s">
        <v>291</v>
      </c>
      <c r="B173" s="1" t="s">
        <v>168</v>
      </c>
      <c r="C173" s="1">
        <v>90.347999999999999</v>
      </c>
    </row>
    <row r="174" spans="1:3" x14ac:dyDescent="0.25">
      <c r="A174" s="1" t="s">
        <v>291</v>
      </c>
      <c r="B174" s="1" t="s">
        <v>169</v>
      </c>
      <c r="C174" s="1">
        <v>90.347800000000007</v>
      </c>
    </row>
    <row r="175" spans="1:3" x14ac:dyDescent="0.25">
      <c r="A175" s="1" t="s">
        <v>291</v>
      </c>
      <c r="B175" s="1" t="s">
        <v>170</v>
      </c>
      <c r="C175" s="1">
        <v>90.344200000000001</v>
      </c>
    </row>
    <row r="176" spans="1:3" x14ac:dyDescent="0.25">
      <c r="A176" s="1" t="s">
        <v>291</v>
      </c>
      <c r="B176" s="1" t="s">
        <v>171</v>
      </c>
      <c r="C176" s="1">
        <v>90.331900000000005</v>
      </c>
    </row>
    <row r="177" spans="1:3" x14ac:dyDescent="0.25">
      <c r="A177" s="1" t="s">
        <v>291</v>
      </c>
      <c r="B177" s="1" t="s">
        <v>172</v>
      </c>
      <c r="C177" s="1">
        <v>90.330100000000002</v>
      </c>
    </row>
    <row r="178" spans="1:3" x14ac:dyDescent="0.25">
      <c r="A178" s="1" t="s">
        <v>291</v>
      </c>
      <c r="B178" s="1" t="s">
        <v>173</v>
      </c>
      <c r="C178" s="1">
        <v>90.328599999999994</v>
      </c>
    </row>
    <row r="179" spans="1:3" x14ac:dyDescent="0.25">
      <c r="A179" s="1" t="s">
        <v>291</v>
      </c>
      <c r="B179" s="1" t="s">
        <v>174</v>
      </c>
      <c r="C179" s="1">
        <v>90.322900000000004</v>
      </c>
    </row>
    <row r="180" spans="1:3" x14ac:dyDescent="0.25">
      <c r="A180" s="1" t="s">
        <v>291</v>
      </c>
      <c r="B180" s="1" t="s">
        <v>175</v>
      </c>
      <c r="C180" s="1">
        <v>90.320700000000002</v>
      </c>
    </row>
    <row r="181" spans="1:3" x14ac:dyDescent="0.25">
      <c r="A181" s="1" t="s">
        <v>291</v>
      </c>
      <c r="B181" s="1" t="s">
        <v>176</v>
      </c>
      <c r="C181" s="1">
        <v>90.308199999999999</v>
      </c>
    </row>
    <row r="182" spans="1:3" x14ac:dyDescent="0.25">
      <c r="A182" s="1" t="s">
        <v>291</v>
      </c>
      <c r="B182" s="1" t="s">
        <v>177</v>
      </c>
      <c r="C182" s="1">
        <v>90.307400000000001</v>
      </c>
    </row>
    <row r="183" spans="1:3" x14ac:dyDescent="0.25">
      <c r="A183" s="1" t="s">
        <v>291</v>
      </c>
      <c r="B183" s="1" t="s">
        <v>178</v>
      </c>
      <c r="C183" s="1">
        <v>90.306600000000003</v>
      </c>
    </row>
    <row r="184" spans="1:3" x14ac:dyDescent="0.25">
      <c r="A184" s="1" t="s">
        <v>291</v>
      </c>
      <c r="B184" s="1" t="s">
        <v>179</v>
      </c>
      <c r="C184" s="1">
        <v>90.297700000000006</v>
      </c>
    </row>
    <row r="185" spans="1:3" x14ac:dyDescent="0.25">
      <c r="A185" s="1" t="s">
        <v>291</v>
      </c>
      <c r="B185" s="1" t="s">
        <v>180</v>
      </c>
      <c r="C185" s="1">
        <v>90.295900000000003</v>
      </c>
    </row>
    <row r="186" spans="1:3" x14ac:dyDescent="0.25">
      <c r="A186" s="1" t="s">
        <v>291</v>
      </c>
      <c r="B186" s="1" t="s">
        <v>181</v>
      </c>
      <c r="C186" s="1">
        <v>90.289400000000001</v>
      </c>
    </row>
    <row r="187" spans="1:3" x14ac:dyDescent="0.25">
      <c r="A187" s="1" t="s">
        <v>291</v>
      </c>
      <c r="B187" s="1" t="s">
        <v>182</v>
      </c>
      <c r="C187" s="1">
        <v>90.286600000000007</v>
      </c>
    </row>
    <row r="188" spans="1:3" x14ac:dyDescent="0.25">
      <c r="A188" s="1" t="s">
        <v>291</v>
      </c>
      <c r="B188" s="1" t="s">
        <v>183</v>
      </c>
      <c r="C188" s="1">
        <v>90.284599999999998</v>
      </c>
    </row>
    <row r="189" spans="1:3" x14ac:dyDescent="0.25">
      <c r="A189" s="1" t="s">
        <v>291</v>
      </c>
      <c r="B189" s="1" t="s">
        <v>184</v>
      </c>
      <c r="C189" s="1">
        <v>90.284300000000002</v>
      </c>
    </row>
    <row r="190" spans="1:3" x14ac:dyDescent="0.25">
      <c r="A190" s="1" t="s">
        <v>291</v>
      </c>
      <c r="B190" s="1" t="s">
        <v>185</v>
      </c>
      <c r="C190" s="1">
        <v>90.280299999999997</v>
      </c>
    </row>
    <row r="191" spans="1:3" x14ac:dyDescent="0.25">
      <c r="A191" s="1" t="s">
        <v>291</v>
      </c>
      <c r="B191" s="1" t="s">
        <v>186</v>
      </c>
      <c r="C191" s="1">
        <v>90.272199999999998</v>
      </c>
    </row>
    <row r="192" spans="1:3" x14ac:dyDescent="0.25">
      <c r="A192" s="1" t="s">
        <v>291</v>
      </c>
      <c r="B192" s="1" t="s">
        <v>187</v>
      </c>
      <c r="C192" s="1">
        <v>90.268600000000006</v>
      </c>
    </row>
    <row r="193" spans="1:3" x14ac:dyDescent="0.25">
      <c r="A193" s="1" t="s">
        <v>291</v>
      </c>
      <c r="B193" s="1" t="s">
        <v>188</v>
      </c>
      <c r="C193" s="1">
        <v>90.267700000000005</v>
      </c>
    </row>
    <row r="194" spans="1:3" x14ac:dyDescent="0.25">
      <c r="A194" s="1" t="s">
        <v>291</v>
      </c>
      <c r="B194" s="1" t="s">
        <v>189</v>
      </c>
      <c r="C194" s="1">
        <v>90.253600000000006</v>
      </c>
    </row>
    <row r="195" spans="1:3" x14ac:dyDescent="0.25">
      <c r="A195" s="1" t="s">
        <v>291</v>
      </c>
      <c r="B195" s="1" t="s">
        <v>190</v>
      </c>
      <c r="C195" s="1">
        <v>90.252899999999997</v>
      </c>
    </row>
    <row r="196" spans="1:3" x14ac:dyDescent="0.25">
      <c r="A196" s="1" t="s">
        <v>291</v>
      </c>
      <c r="B196" s="1" t="s">
        <v>191</v>
      </c>
      <c r="C196" s="1">
        <v>90.251099999999994</v>
      </c>
    </row>
    <row r="197" spans="1:3" x14ac:dyDescent="0.25">
      <c r="A197" s="1" t="s">
        <v>291</v>
      </c>
      <c r="B197" s="1" t="s">
        <v>192</v>
      </c>
      <c r="C197" s="1">
        <v>90.248000000000005</v>
      </c>
    </row>
    <row r="198" spans="1:3" x14ac:dyDescent="0.25">
      <c r="A198" s="1" t="s">
        <v>291</v>
      </c>
      <c r="B198" s="1" t="s">
        <v>193</v>
      </c>
      <c r="C198" s="1">
        <v>90.219099999999997</v>
      </c>
    </row>
    <row r="199" spans="1:3" x14ac:dyDescent="0.25">
      <c r="A199" s="1" t="s">
        <v>291</v>
      </c>
      <c r="B199" s="1" t="s">
        <v>194</v>
      </c>
      <c r="C199" s="1">
        <v>90.206000000000003</v>
      </c>
    </row>
    <row r="200" spans="1:3" x14ac:dyDescent="0.25">
      <c r="A200" s="1" t="s">
        <v>291</v>
      </c>
      <c r="B200" s="1" t="s">
        <v>195</v>
      </c>
      <c r="C200" s="1">
        <v>90.205600000000004</v>
      </c>
    </row>
    <row r="201" spans="1:3" x14ac:dyDescent="0.25">
      <c r="A201" s="1" t="s">
        <v>291</v>
      </c>
      <c r="B201" s="1" t="s">
        <v>196</v>
      </c>
      <c r="C201" s="1">
        <v>90.1905</v>
      </c>
    </row>
    <row r="202" spans="1:3" x14ac:dyDescent="0.25">
      <c r="A202" s="1" t="s">
        <v>291</v>
      </c>
      <c r="B202" s="1" t="s">
        <v>197</v>
      </c>
      <c r="C202" s="1">
        <v>90.182100000000005</v>
      </c>
    </row>
    <row r="203" spans="1:3" x14ac:dyDescent="0.25">
      <c r="A203" s="1" t="s">
        <v>291</v>
      </c>
      <c r="B203" s="1" t="s">
        <v>198</v>
      </c>
      <c r="C203" s="1">
        <v>90.176400000000001</v>
      </c>
    </row>
    <row r="204" spans="1:3" x14ac:dyDescent="0.25">
      <c r="A204" s="1" t="s">
        <v>291</v>
      </c>
      <c r="B204" s="1" t="s">
        <v>199</v>
      </c>
      <c r="C204" s="1">
        <v>90.176400000000001</v>
      </c>
    </row>
    <row r="205" spans="1:3" x14ac:dyDescent="0.25">
      <c r="A205" s="1" t="s">
        <v>291</v>
      </c>
      <c r="B205" s="1" t="s">
        <v>200</v>
      </c>
      <c r="C205" s="1">
        <v>90.167699999999996</v>
      </c>
    </row>
    <row r="206" spans="1:3" x14ac:dyDescent="0.25">
      <c r="A206" s="1" t="s">
        <v>291</v>
      </c>
      <c r="B206" s="1" t="s">
        <v>201</v>
      </c>
      <c r="C206" s="1">
        <v>90.162499999999994</v>
      </c>
    </row>
    <row r="207" spans="1:3" x14ac:dyDescent="0.25">
      <c r="A207" s="1" t="s">
        <v>291</v>
      </c>
      <c r="B207" s="1" t="s">
        <v>202</v>
      </c>
      <c r="C207" s="1">
        <v>90.161799999999999</v>
      </c>
    </row>
    <row r="208" spans="1:3" x14ac:dyDescent="0.25">
      <c r="A208" s="1" t="s">
        <v>291</v>
      </c>
      <c r="B208" s="1" t="s">
        <v>203</v>
      </c>
      <c r="C208" s="1">
        <v>90.158000000000001</v>
      </c>
    </row>
    <row r="209" spans="1:3" x14ac:dyDescent="0.25">
      <c r="A209" s="1" t="s">
        <v>291</v>
      </c>
      <c r="B209" s="1" t="s">
        <v>204</v>
      </c>
      <c r="C209" s="1">
        <v>90.151399999999995</v>
      </c>
    </row>
    <row r="210" spans="1:3" x14ac:dyDescent="0.25">
      <c r="A210" s="1" t="s">
        <v>291</v>
      </c>
      <c r="B210" s="1" t="s">
        <v>205</v>
      </c>
      <c r="C210" s="1">
        <v>90.150199999999998</v>
      </c>
    </row>
    <row r="211" spans="1:3" x14ac:dyDescent="0.25">
      <c r="A211" s="1" t="s">
        <v>291</v>
      </c>
      <c r="B211" s="1" t="s">
        <v>206</v>
      </c>
      <c r="C211" s="1">
        <v>90.144999999999996</v>
      </c>
    </row>
    <row r="212" spans="1:3" x14ac:dyDescent="0.25">
      <c r="A212" s="1" t="s">
        <v>291</v>
      </c>
      <c r="B212" s="1" t="s">
        <v>207</v>
      </c>
      <c r="C212" s="1">
        <v>90.139600000000002</v>
      </c>
    </row>
    <row r="213" spans="1:3" x14ac:dyDescent="0.25">
      <c r="A213" s="1" t="s">
        <v>291</v>
      </c>
      <c r="B213" s="1" t="s">
        <v>208</v>
      </c>
      <c r="C213" s="1">
        <v>90.137699999999995</v>
      </c>
    </row>
    <row r="214" spans="1:3" x14ac:dyDescent="0.25">
      <c r="A214" s="1" t="s">
        <v>291</v>
      </c>
      <c r="B214" s="1" t="s">
        <v>209</v>
      </c>
      <c r="C214" s="1">
        <v>90.135300000000001</v>
      </c>
    </row>
    <row r="215" spans="1:3" x14ac:dyDescent="0.25">
      <c r="A215" s="1" t="s">
        <v>291</v>
      </c>
      <c r="B215" s="1" t="s">
        <v>210</v>
      </c>
      <c r="C215" s="1">
        <v>90.132800000000003</v>
      </c>
    </row>
    <row r="216" spans="1:3" x14ac:dyDescent="0.25">
      <c r="A216" s="1" t="s">
        <v>291</v>
      </c>
      <c r="B216" s="1" t="s">
        <v>211</v>
      </c>
      <c r="C216" s="1">
        <v>90.122699999999995</v>
      </c>
    </row>
    <row r="217" spans="1:3" x14ac:dyDescent="0.25">
      <c r="A217" s="1" t="s">
        <v>291</v>
      </c>
      <c r="B217" s="1" t="s">
        <v>212</v>
      </c>
      <c r="C217" s="1">
        <v>90.120199999999997</v>
      </c>
    </row>
    <row r="218" spans="1:3" x14ac:dyDescent="0.25">
      <c r="A218" s="1" t="s">
        <v>291</v>
      </c>
      <c r="B218" s="1" t="s">
        <v>213</v>
      </c>
      <c r="C218" s="1">
        <v>90.12</v>
      </c>
    </row>
    <row r="219" spans="1:3" x14ac:dyDescent="0.25">
      <c r="A219" s="1" t="s">
        <v>291</v>
      </c>
      <c r="B219" s="1" t="s">
        <v>214</v>
      </c>
      <c r="C219" s="1">
        <v>90.110100000000003</v>
      </c>
    </row>
    <row r="220" spans="1:3" x14ac:dyDescent="0.25">
      <c r="A220" s="1" t="s">
        <v>291</v>
      </c>
      <c r="B220" s="1" t="s">
        <v>215</v>
      </c>
      <c r="C220" s="1">
        <v>90.099400000000003</v>
      </c>
    </row>
    <row r="221" spans="1:3" x14ac:dyDescent="0.25">
      <c r="A221" s="1" t="s">
        <v>291</v>
      </c>
      <c r="B221" s="1" t="s">
        <v>216</v>
      </c>
      <c r="C221" s="1">
        <v>90.099199999999996</v>
      </c>
    </row>
    <row r="222" spans="1:3" x14ac:dyDescent="0.25">
      <c r="A222" s="1" t="s">
        <v>291</v>
      </c>
      <c r="B222" s="1" t="s">
        <v>217</v>
      </c>
      <c r="C222" s="1">
        <v>90.099000000000004</v>
      </c>
    </row>
    <row r="223" spans="1:3" x14ac:dyDescent="0.25">
      <c r="A223" s="1" t="s">
        <v>291</v>
      </c>
      <c r="B223" s="1" t="s">
        <v>218</v>
      </c>
      <c r="C223" s="1">
        <v>90.089100000000002</v>
      </c>
    </row>
    <row r="224" spans="1:3" x14ac:dyDescent="0.25">
      <c r="A224" s="1" t="s">
        <v>291</v>
      </c>
      <c r="B224" s="1" t="s">
        <v>219</v>
      </c>
      <c r="C224" s="1">
        <v>90.088700000000003</v>
      </c>
    </row>
    <row r="225" spans="1:3" x14ac:dyDescent="0.25">
      <c r="A225" s="1" t="s">
        <v>291</v>
      </c>
      <c r="B225" s="1" t="s">
        <v>220</v>
      </c>
      <c r="C225" s="1">
        <v>90.063999999999993</v>
      </c>
    </row>
    <row r="226" spans="1:3" x14ac:dyDescent="0.25">
      <c r="A226" s="1" t="s">
        <v>291</v>
      </c>
      <c r="B226" s="1" t="s">
        <v>221</v>
      </c>
      <c r="C226" s="1">
        <v>90.059399999999997</v>
      </c>
    </row>
    <row r="227" spans="1:3" x14ac:dyDescent="0.25">
      <c r="A227" s="1" t="s">
        <v>291</v>
      </c>
      <c r="B227" s="1" t="s">
        <v>222</v>
      </c>
      <c r="C227" s="1">
        <v>90.044200000000004</v>
      </c>
    </row>
    <row r="228" spans="1:3" x14ac:dyDescent="0.25">
      <c r="A228" s="1" t="s">
        <v>291</v>
      </c>
      <c r="B228" s="1" t="s">
        <v>223</v>
      </c>
      <c r="C228" s="1">
        <v>90.033799999999999</v>
      </c>
    </row>
    <row r="229" spans="1:3" x14ac:dyDescent="0.25">
      <c r="A229" s="1" t="s">
        <v>291</v>
      </c>
      <c r="B229" s="1" t="s">
        <v>224</v>
      </c>
      <c r="C229" s="1">
        <v>89.939099999999996</v>
      </c>
    </row>
    <row r="230" spans="1:3" x14ac:dyDescent="0.25">
      <c r="A230" s="1" t="s">
        <v>291</v>
      </c>
      <c r="B230" s="1" t="s">
        <v>225</v>
      </c>
      <c r="C230" s="1">
        <v>88.897199999999998</v>
      </c>
    </row>
    <row r="231" spans="1:3" x14ac:dyDescent="0.25">
      <c r="A231" s="1" t="s">
        <v>291</v>
      </c>
      <c r="B231" s="1" t="s">
        <v>226</v>
      </c>
      <c r="C231" s="1">
        <v>88.643299999999996</v>
      </c>
    </row>
    <row r="232" spans="1:3" x14ac:dyDescent="0.25">
      <c r="A232" s="1" t="s">
        <v>291</v>
      </c>
      <c r="B232" s="1" t="s">
        <v>227</v>
      </c>
      <c r="C232" s="1">
        <v>88.593199999999996</v>
      </c>
    </row>
    <row r="233" spans="1:3" x14ac:dyDescent="0.25">
      <c r="A233" s="1" t="s">
        <v>291</v>
      </c>
      <c r="B233" s="1" t="s">
        <v>228</v>
      </c>
      <c r="C233" s="1">
        <v>88.566400000000002</v>
      </c>
    </row>
    <row r="234" spans="1:3" x14ac:dyDescent="0.25">
      <c r="A234" s="1" t="s">
        <v>291</v>
      </c>
      <c r="B234" s="1" t="s">
        <v>229</v>
      </c>
      <c r="C234" s="1">
        <v>88.566299999999998</v>
      </c>
    </row>
    <row r="235" spans="1:3" x14ac:dyDescent="0.25">
      <c r="A235" s="1" t="s">
        <v>291</v>
      </c>
      <c r="B235" s="1" t="s">
        <v>230</v>
      </c>
      <c r="C235" s="1">
        <v>88.559299999999993</v>
      </c>
    </row>
    <row r="236" spans="1:3" x14ac:dyDescent="0.25">
      <c r="A236" s="1" t="s">
        <v>291</v>
      </c>
      <c r="B236" s="1" t="s">
        <v>231</v>
      </c>
      <c r="C236" s="1">
        <v>88.5518</v>
      </c>
    </row>
    <row r="237" spans="1:3" x14ac:dyDescent="0.25">
      <c r="A237" s="1" t="s">
        <v>291</v>
      </c>
      <c r="B237" s="1" t="s">
        <v>232</v>
      </c>
      <c r="C237" s="1">
        <v>88.5458</v>
      </c>
    </row>
    <row r="238" spans="1:3" x14ac:dyDescent="0.25">
      <c r="A238" s="1" t="s">
        <v>291</v>
      </c>
      <c r="B238" s="1" t="s">
        <v>233</v>
      </c>
      <c r="C238" s="1">
        <v>88.544499999999999</v>
      </c>
    </row>
    <row r="239" spans="1:3" x14ac:dyDescent="0.25">
      <c r="A239" s="1" t="s">
        <v>291</v>
      </c>
      <c r="B239" s="1" t="s">
        <v>234</v>
      </c>
      <c r="C239" s="1">
        <v>88.532600000000002</v>
      </c>
    </row>
    <row r="240" spans="1:3" x14ac:dyDescent="0.25">
      <c r="A240" s="1" t="s">
        <v>291</v>
      </c>
      <c r="B240" s="1" t="s">
        <v>235</v>
      </c>
      <c r="C240" s="1">
        <v>88.528300000000002</v>
      </c>
    </row>
    <row r="241" spans="1:3" x14ac:dyDescent="0.25">
      <c r="A241" s="1" t="s">
        <v>291</v>
      </c>
      <c r="B241" s="1" t="s">
        <v>236</v>
      </c>
      <c r="C241" s="1">
        <v>88.523399999999995</v>
      </c>
    </row>
    <row r="242" spans="1:3" x14ac:dyDescent="0.25">
      <c r="A242" s="1" t="s">
        <v>291</v>
      </c>
      <c r="B242" s="1" t="s">
        <v>237</v>
      </c>
      <c r="C242" s="1">
        <v>88.5214</v>
      </c>
    </row>
    <row r="243" spans="1:3" x14ac:dyDescent="0.25">
      <c r="A243" s="1" t="s">
        <v>291</v>
      </c>
      <c r="B243" s="1" t="s">
        <v>238</v>
      </c>
      <c r="C243" s="1">
        <v>88.507900000000006</v>
      </c>
    </row>
    <row r="244" spans="1:3" x14ac:dyDescent="0.25">
      <c r="A244" s="1" t="s">
        <v>291</v>
      </c>
      <c r="B244" s="1" t="s">
        <v>239</v>
      </c>
      <c r="C244" s="1">
        <v>88.498199999999997</v>
      </c>
    </row>
    <row r="245" spans="1:3" x14ac:dyDescent="0.25">
      <c r="A245" s="1" t="s">
        <v>291</v>
      </c>
      <c r="B245" s="1" t="s">
        <v>240</v>
      </c>
      <c r="C245" s="1">
        <v>88.495800000000003</v>
      </c>
    </row>
    <row r="246" spans="1:3" x14ac:dyDescent="0.25">
      <c r="A246" s="1" t="s">
        <v>291</v>
      </c>
      <c r="B246" s="1" t="s">
        <v>241</v>
      </c>
      <c r="C246" s="1">
        <v>88.485600000000005</v>
      </c>
    </row>
    <row r="247" spans="1:3" x14ac:dyDescent="0.25">
      <c r="A247" s="1" t="s">
        <v>291</v>
      </c>
      <c r="B247" s="1" t="s">
        <v>242</v>
      </c>
      <c r="C247" s="1">
        <v>88.476699999999994</v>
      </c>
    </row>
    <row r="248" spans="1:3" x14ac:dyDescent="0.25">
      <c r="A248" s="1" t="s">
        <v>291</v>
      </c>
      <c r="B248" s="1" t="s">
        <v>243</v>
      </c>
      <c r="C248" s="1">
        <v>88.462900000000005</v>
      </c>
    </row>
    <row r="249" spans="1:3" x14ac:dyDescent="0.25">
      <c r="A249" s="1" t="s">
        <v>291</v>
      </c>
      <c r="B249" s="1" t="s">
        <v>244</v>
      </c>
      <c r="C249" s="1">
        <v>88.421800000000005</v>
      </c>
    </row>
    <row r="250" spans="1:3" x14ac:dyDescent="0.25">
      <c r="A250" s="1" t="s">
        <v>291</v>
      </c>
      <c r="B250" s="1" t="s">
        <v>245</v>
      </c>
      <c r="C250" s="1">
        <v>88.382400000000004</v>
      </c>
    </row>
    <row r="251" spans="1:3" x14ac:dyDescent="0.25">
      <c r="A251" s="1" t="s">
        <v>291</v>
      </c>
      <c r="B251" s="1" t="s">
        <v>246</v>
      </c>
      <c r="C251" s="1">
        <v>88.369</v>
      </c>
    </row>
    <row r="252" spans="1:3" x14ac:dyDescent="0.25">
      <c r="A252" s="1" t="s">
        <v>291</v>
      </c>
      <c r="B252" s="1" t="s">
        <v>247</v>
      </c>
      <c r="C252" s="1">
        <v>88.365499999999997</v>
      </c>
    </row>
    <row r="253" spans="1:3" x14ac:dyDescent="0.25">
      <c r="A253" s="1" t="s">
        <v>291</v>
      </c>
      <c r="B253" s="1" t="s">
        <v>248</v>
      </c>
      <c r="C253" s="1">
        <v>88.340999999999994</v>
      </c>
    </row>
    <row r="254" spans="1:3" x14ac:dyDescent="0.25">
      <c r="A254" s="1" t="s">
        <v>291</v>
      </c>
      <c r="B254" s="1" t="s">
        <v>249</v>
      </c>
      <c r="C254" s="1">
        <v>88.293400000000005</v>
      </c>
    </row>
    <row r="255" spans="1:3" x14ac:dyDescent="0.25">
      <c r="A255" s="1" t="s">
        <v>291</v>
      </c>
      <c r="B255" s="1" t="s">
        <v>250</v>
      </c>
      <c r="C255" s="1">
        <v>88.221100000000007</v>
      </c>
    </row>
    <row r="256" spans="1:3" x14ac:dyDescent="0.25">
      <c r="A256" s="1" t="s">
        <v>291</v>
      </c>
      <c r="B256" s="1" t="s">
        <v>251</v>
      </c>
      <c r="C256" s="1">
        <v>88.212299999999999</v>
      </c>
    </row>
    <row r="257" spans="1:3" x14ac:dyDescent="0.25">
      <c r="A257" s="1" t="s">
        <v>291</v>
      </c>
      <c r="B257" s="1" t="s">
        <v>252</v>
      </c>
      <c r="C257" s="1">
        <v>88.186899999999994</v>
      </c>
    </row>
    <row r="258" spans="1:3" x14ac:dyDescent="0.25">
      <c r="A258" s="1" t="s">
        <v>291</v>
      </c>
      <c r="B258" s="1" t="s">
        <v>253</v>
      </c>
      <c r="C258" s="1">
        <v>88.178700000000006</v>
      </c>
    </row>
    <row r="259" spans="1:3" x14ac:dyDescent="0.25">
      <c r="A259" s="1" t="s">
        <v>291</v>
      </c>
      <c r="B259" s="1" t="s">
        <v>254</v>
      </c>
      <c r="C259" s="1">
        <v>88.174599999999998</v>
      </c>
    </row>
    <row r="260" spans="1:3" x14ac:dyDescent="0.25">
      <c r="A260" s="1" t="s">
        <v>291</v>
      </c>
      <c r="B260" s="1" t="s">
        <v>255</v>
      </c>
      <c r="C260" s="1">
        <v>88.165300000000002</v>
      </c>
    </row>
    <row r="261" spans="1:3" x14ac:dyDescent="0.25">
      <c r="A261" s="1" t="s">
        <v>291</v>
      </c>
      <c r="B261" s="1" t="s">
        <v>256</v>
      </c>
      <c r="C261" s="1">
        <v>88.155900000000003</v>
      </c>
    </row>
    <row r="262" spans="1:3" x14ac:dyDescent="0.25">
      <c r="A262" s="1" t="s">
        <v>291</v>
      </c>
      <c r="B262" s="1" t="s">
        <v>257</v>
      </c>
      <c r="C262" s="1">
        <v>88.146000000000001</v>
      </c>
    </row>
    <row r="263" spans="1:3" x14ac:dyDescent="0.25">
      <c r="A263" s="1" t="s">
        <v>291</v>
      </c>
      <c r="B263" s="1" t="s">
        <v>258</v>
      </c>
      <c r="C263" s="1">
        <v>88.118399999999994</v>
      </c>
    </row>
    <row r="264" spans="1:3" x14ac:dyDescent="0.25">
      <c r="A264" s="1" t="s">
        <v>291</v>
      </c>
      <c r="B264" s="1" t="s">
        <v>259</v>
      </c>
      <c r="C264" s="1">
        <v>88.097999999999999</v>
      </c>
    </row>
    <row r="265" spans="1:3" x14ac:dyDescent="0.25">
      <c r="A265" s="1" t="s">
        <v>291</v>
      </c>
      <c r="B265" s="1" t="s">
        <v>260</v>
      </c>
      <c r="C265" s="1">
        <v>88.097200000000001</v>
      </c>
    </row>
    <row r="266" spans="1:3" x14ac:dyDescent="0.25">
      <c r="A266" s="1" t="s">
        <v>291</v>
      </c>
      <c r="B266" s="1" t="s">
        <v>261</v>
      </c>
      <c r="C266" s="1">
        <v>88.093299999999999</v>
      </c>
    </row>
    <row r="267" spans="1:3" x14ac:dyDescent="0.25">
      <c r="A267" s="1" t="s">
        <v>291</v>
      </c>
      <c r="B267" s="1" t="s">
        <v>262</v>
      </c>
      <c r="C267" s="1">
        <v>88.075800000000001</v>
      </c>
    </row>
    <row r="268" spans="1:3" x14ac:dyDescent="0.25">
      <c r="A268" s="1" t="s">
        <v>291</v>
      </c>
      <c r="B268" s="1" t="s">
        <v>263</v>
      </c>
      <c r="C268" s="1">
        <v>88.073800000000006</v>
      </c>
    </row>
    <row r="269" spans="1:3" x14ac:dyDescent="0.25">
      <c r="A269" s="1" t="s">
        <v>291</v>
      </c>
      <c r="B269" s="1" t="s">
        <v>264</v>
      </c>
      <c r="C269" s="1">
        <v>88.055300000000003</v>
      </c>
    </row>
    <row r="270" spans="1:3" x14ac:dyDescent="0.25">
      <c r="A270" s="1" t="s">
        <v>291</v>
      </c>
      <c r="B270" s="1" t="s">
        <v>265</v>
      </c>
      <c r="C270" s="1">
        <v>88.0428</v>
      </c>
    </row>
    <row r="271" spans="1:3" x14ac:dyDescent="0.25">
      <c r="A271" s="1" t="s">
        <v>291</v>
      </c>
      <c r="B271" s="1" t="s">
        <v>266</v>
      </c>
      <c r="C271" s="1">
        <v>88.040400000000005</v>
      </c>
    </row>
    <row r="272" spans="1:3" x14ac:dyDescent="0.25">
      <c r="A272" s="1" t="s">
        <v>291</v>
      </c>
      <c r="B272" s="1" t="s">
        <v>267</v>
      </c>
      <c r="C272" s="1">
        <v>88.038600000000002</v>
      </c>
    </row>
    <row r="273" spans="1:3" x14ac:dyDescent="0.25">
      <c r="A273" s="1" t="s">
        <v>291</v>
      </c>
      <c r="B273" s="1" t="s">
        <v>268</v>
      </c>
      <c r="C273" s="1">
        <v>88.037199999999999</v>
      </c>
    </row>
    <row r="274" spans="1:3" x14ac:dyDescent="0.25">
      <c r="A274" s="1" t="s">
        <v>291</v>
      </c>
      <c r="B274" s="1" t="s">
        <v>269</v>
      </c>
      <c r="C274" s="1">
        <v>88.028400000000005</v>
      </c>
    </row>
    <row r="275" spans="1:3" x14ac:dyDescent="0.25">
      <c r="A275" s="1" t="s">
        <v>291</v>
      </c>
      <c r="B275" s="1" t="s">
        <v>270</v>
      </c>
      <c r="C275" s="1">
        <v>88.021799999999999</v>
      </c>
    </row>
    <row r="276" spans="1:3" x14ac:dyDescent="0.25">
      <c r="A276" s="1" t="s">
        <v>291</v>
      </c>
      <c r="B276" s="1" t="s">
        <v>271</v>
      </c>
      <c r="C276" s="1">
        <v>88.013599999999997</v>
      </c>
    </row>
    <row r="277" spans="1:3" x14ac:dyDescent="0.25">
      <c r="A277" s="1" t="s">
        <v>291</v>
      </c>
      <c r="B277" s="1" t="s">
        <v>272</v>
      </c>
      <c r="C277" s="1">
        <v>88.011600000000001</v>
      </c>
    </row>
    <row r="278" spans="1:3" x14ac:dyDescent="0.25">
      <c r="A278" s="1" t="s">
        <v>291</v>
      </c>
      <c r="B278" s="1" t="s">
        <v>273</v>
      </c>
      <c r="C278" s="1">
        <v>88.008300000000006</v>
      </c>
    </row>
    <row r="279" spans="1:3" x14ac:dyDescent="0.25">
      <c r="A279" s="1" t="s">
        <v>291</v>
      </c>
      <c r="B279" s="1" t="s">
        <v>274</v>
      </c>
      <c r="C279" s="1">
        <v>88.001000000000005</v>
      </c>
    </row>
    <row r="280" spans="1:3" x14ac:dyDescent="0.25">
      <c r="A280" s="1" t="s">
        <v>291</v>
      </c>
      <c r="B280" s="1" t="s">
        <v>275</v>
      </c>
      <c r="C280" s="1">
        <v>87.997900000000001</v>
      </c>
    </row>
    <row r="281" spans="1:3" x14ac:dyDescent="0.25">
      <c r="A281" s="1" t="s">
        <v>291</v>
      </c>
      <c r="B281" s="1" t="s">
        <v>276</v>
      </c>
      <c r="C281" s="1">
        <v>87.992999999999995</v>
      </c>
    </row>
    <row r="282" spans="1:3" x14ac:dyDescent="0.25">
      <c r="A282" s="1" t="s">
        <v>291</v>
      </c>
      <c r="B282" s="1" t="s">
        <v>277</v>
      </c>
      <c r="C282" s="1">
        <v>87.988200000000006</v>
      </c>
    </row>
    <row r="283" spans="1:3" x14ac:dyDescent="0.25">
      <c r="A283" s="1" t="s">
        <v>291</v>
      </c>
      <c r="B283" s="1" t="s">
        <v>278</v>
      </c>
      <c r="C283" s="1">
        <v>87.976600000000005</v>
      </c>
    </row>
    <row r="284" spans="1:3" x14ac:dyDescent="0.25">
      <c r="A284" s="1" t="s">
        <v>291</v>
      </c>
      <c r="B284" s="1" t="s">
        <v>279</v>
      </c>
      <c r="C284" s="1">
        <v>87.971400000000003</v>
      </c>
    </row>
    <row r="285" spans="1:3" x14ac:dyDescent="0.25">
      <c r="A285" s="1" t="s">
        <v>291</v>
      </c>
      <c r="B285" s="1" t="s">
        <v>280</v>
      </c>
      <c r="C285" s="1">
        <v>87.947100000000006</v>
      </c>
    </row>
    <row r="286" spans="1:3" x14ac:dyDescent="0.25">
      <c r="A286" s="1" t="s">
        <v>291</v>
      </c>
      <c r="B286" s="1" t="s">
        <v>281</v>
      </c>
      <c r="C286" s="1">
        <v>87.946399999999997</v>
      </c>
    </row>
    <row r="287" spans="1:3" x14ac:dyDescent="0.25">
      <c r="A287" s="1" t="s">
        <v>291</v>
      </c>
      <c r="B287" s="1" t="s">
        <v>282</v>
      </c>
      <c r="C287" s="1">
        <v>87.926199999999994</v>
      </c>
    </row>
    <row r="288" spans="1:3" x14ac:dyDescent="0.25">
      <c r="A288" s="1" t="s">
        <v>291</v>
      </c>
      <c r="B288" s="1" t="s">
        <v>283</v>
      </c>
      <c r="C288" s="1">
        <v>87.923900000000003</v>
      </c>
    </row>
    <row r="289" spans="1:3" x14ac:dyDescent="0.25">
      <c r="A289" s="1" t="s">
        <v>291</v>
      </c>
      <c r="B289" s="1" t="s">
        <v>284</v>
      </c>
      <c r="C289" s="1">
        <v>87.919399999999996</v>
      </c>
    </row>
    <row r="290" spans="1:3" x14ac:dyDescent="0.25">
      <c r="A290" s="1" t="s">
        <v>291</v>
      </c>
      <c r="B290" s="1" t="s">
        <v>285</v>
      </c>
      <c r="C290" s="1">
        <v>87.911199999999994</v>
      </c>
    </row>
    <row r="291" spans="1:3" x14ac:dyDescent="0.25">
      <c r="A291" s="1" t="s">
        <v>291</v>
      </c>
      <c r="B291" s="1" t="s">
        <v>286</v>
      </c>
      <c r="C291" s="1">
        <v>87.906199999999998</v>
      </c>
    </row>
    <row r="292" spans="1:3" x14ac:dyDescent="0.25">
      <c r="A292" s="1" t="s">
        <v>291</v>
      </c>
      <c r="B292" s="1" t="s">
        <v>287</v>
      </c>
      <c r="C292" s="1">
        <v>87.899799999999999</v>
      </c>
    </row>
    <row r="293" spans="1:3" x14ac:dyDescent="0.25">
      <c r="A293" s="1" t="s">
        <v>291</v>
      </c>
      <c r="B293" s="1" t="s">
        <v>288</v>
      </c>
      <c r="C293" s="1">
        <v>87.895399999999995</v>
      </c>
    </row>
    <row r="294" spans="1:3" x14ac:dyDescent="0.25">
      <c r="A294" s="1" t="s">
        <v>291</v>
      </c>
      <c r="B294" s="1" t="s">
        <v>289</v>
      </c>
      <c r="C294" s="1">
        <v>87.884699999999995</v>
      </c>
    </row>
    <row r="295" spans="1:3" x14ac:dyDescent="0.25">
      <c r="A295" s="1" t="s">
        <v>292</v>
      </c>
      <c r="B295" s="1" t="s">
        <v>293</v>
      </c>
      <c r="C295" s="1">
        <v>98.325599999999994</v>
      </c>
    </row>
    <row r="296" spans="1:3" x14ac:dyDescent="0.25">
      <c r="A296" s="1" t="s">
        <v>292</v>
      </c>
      <c r="B296" s="1" t="s">
        <v>8</v>
      </c>
      <c r="C296" s="1">
        <v>98.263499999999993</v>
      </c>
    </row>
    <row r="297" spans="1:3" x14ac:dyDescent="0.25">
      <c r="A297" s="1" t="s">
        <v>292</v>
      </c>
      <c r="B297" s="1" t="s">
        <v>1</v>
      </c>
      <c r="C297" s="1">
        <v>98.263000000000005</v>
      </c>
    </row>
    <row r="298" spans="1:3" x14ac:dyDescent="0.25">
      <c r="A298" s="1" t="s">
        <v>292</v>
      </c>
      <c r="B298" s="1" t="s">
        <v>6</v>
      </c>
      <c r="C298" s="1">
        <v>98.221999999999994</v>
      </c>
    </row>
    <row r="299" spans="1:3" x14ac:dyDescent="0.25">
      <c r="A299" s="1" t="s">
        <v>292</v>
      </c>
      <c r="B299" s="1" t="s">
        <v>10</v>
      </c>
      <c r="C299" s="1">
        <v>98.176699999999997</v>
      </c>
    </row>
    <row r="300" spans="1:3" x14ac:dyDescent="0.25">
      <c r="A300" s="1" t="s">
        <v>292</v>
      </c>
      <c r="B300" s="1" t="s">
        <v>7</v>
      </c>
      <c r="C300" s="1">
        <v>98.171099999999996</v>
      </c>
    </row>
    <row r="301" spans="1:3" x14ac:dyDescent="0.25">
      <c r="A301" s="1" t="s">
        <v>292</v>
      </c>
      <c r="B301" s="1" t="s">
        <v>5</v>
      </c>
      <c r="C301" s="1">
        <v>98.141400000000004</v>
      </c>
    </row>
    <row r="302" spans="1:3" x14ac:dyDescent="0.25">
      <c r="A302" s="1" t="s">
        <v>292</v>
      </c>
      <c r="B302" s="1" t="s">
        <v>3</v>
      </c>
      <c r="C302" s="1">
        <v>98.141199999999998</v>
      </c>
    </row>
    <row r="303" spans="1:3" x14ac:dyDescent="0.25">
      <c r="A303" s="1" t="s">
        <v>292</v>
      </c>
      <c r="B303" s="1" t="s">
        <v>2</v>
      </c>
      <c r="C303" s="1">
        <v>98.124099999999999</v>
      </c>
    </row>
    <row r="304" spans="1:3" x14ac:dyDescent="0.25">
      <c r="A304" s="1" t="s">
        <v>292</v>
      </c>
      <c r="B304" s="1" t="s">
        <v>11</v>
      </c>
      <c r="C304" s="1">
        <v>97.995500000000007</v>
      </c>
    </row>
    <row r="305" spans="1:3" x14ac:dyDescent="0.25">
      <c r="A305" s="1" t="s">
        <v>292</v>
      </c>
      <c r="B305" s="1" t="s">
        <v>9</v>
      </c>
      <c r="C305" s="1">
        <v>97.927599999999998</v>
      </c>
    </row>
    <row r="306" spans="1:3" x14ac:dyDescent="0.25">
      <c r="A306" s="1" t="s">
        <v>292</v>
      </c>
      <c r="B306" s="1" t="s">
        <v>4</v>
      </c>
      <c r="C306" s="1">
        <v>97.908500000000004</v>
      </c>
    </row>
    <row r="307" spans="1:3" x14ac:dyDescent="0.25">
      <c r="A307" s="1" t="s">
        <v>292</v>
      </c>
      <c r="B307" s="1" t="s">
        <v>291</v>
      </c>
      <c r="C307" s="1">
        <v>91.337599999999995</v>
      </c>
    </row>
    <row r="308" spans="1:3" x14ac:dyDescent="0.25">
      <c r="A308" s="1" t="s">
        <v>292</v>
      </c>
      <c r="B308" s="1" t="s">
        <v>0</v>
      </c>
      <c r="C308" s="1">
        <v>91.292900000000003</v>
      </c>
    </row>
    <row r="309" spans="1:3" x14ac:dyDescent="0.25">
      <c r="A309" s="1" t="s">
        <v>292</v>
      </c>
      <c r="B309" s="1" t="s">
        <v>40</v>
      </c>
      <c r="C309" s="1">
        <v>91.103800000000007</v>
      </c>
    </row>
    <row r="310" spans="1:3" x14ac:dyDescent="0.25">
      <c r="A310" s="1" t="s">
        <v>292</v>
      </c>
      <c r="B310" s="1" t="s">
        <v>57</v>
      </c>
      <c r="C310" s="1">
        <v>91.070800000000006</v>
      </c>
    </row>
    <row r="311" spans="1:3" x14ac:dyDescent="0.25">
      <c r="A311" s="1" t="s">
        <v>292</v>
      </c>
      <c r="B311" s="1" t="s">
        <v>53</v>
      </c>
      <c r="C311" s="1">
        <v>91.054599999999994</v>
      </c>
    </row>
    <row r="312" spans="1:3" x14ac:dyDescent="0.25">
      <c r="A312" s="1" t="s">
        <v>292</v>
      </c>
      <c r="B312" s="1" t="s">
        <v>61</v>
      </c>
      <c r="C312" s="1">
        <v>91.044600000000003</v>
      </c>
    </row>
    <row r="313" spans="1:3" x14ac:dyDescent="0.25">
      <c r="A313" s="1" t="s">
        <v>292</v>
      </c>
      <c r="B313" s="1" t="s">
        <v>34</v>
      </c>
      <c r="C313" s="1">
        <v>91.041300000000007</v>
      </c>
    </row>
    <row r="314" spans="1:3" x14ac:dyDescent="0.25">
      <c r="A314" s="1" t="s">
        <v>292</v>
      </c>
      <c r="B314" s="1" t="s">
        <v>46</v>
      </c>
      <c r="C314" s="1">
        <v>91.040999999999997</v>
      </c>
    </row>
    <row r="315" spans="1:3" x14ac:dyDescent="0.25">
      <c r="A315" s="1" t="s">
        <v>292</v>
      </c>
      <c r="B315" s="1" t="s">
        <v>42</v>
      </c>
      <c r="C315" s="1">
        <v>91.033500000000004</v>
      </c>
    </row>
    <row r="316" spans="1:3" x14ac:dyDescent="0.25">
      <c r="A316" s="1" t="s">
        <v>292</v>
      </c>
      <c r="B316" s="1" t="s">
        <v>54</v>
      </c>
      <c r="C316" s="1">
        <v>91.029200000000003</v>
      </c>
    </row>
    <row r="317" spans="1:3" x14ac:dyDescent="0.25">
      <c r="A317" s="1" t="s">
        <v>292</v>
      </c>
      <c r="B317" s="1" t="s">
        <v>39</v>
      </c>
      <c r="C317" s="1">
        <v>91.026300000000006</v>
      </c>
    </row>
    <row r="318" spans="1:3" x14ac:dyDescent="0.25">
      <c r="A318" s="1" t="s">
        <v>292</v>
      </c>
      <c r="B318" s="1" t="s">
        <v>31</v>
      </c>
      <c r="C318" s="1">
        <v>91.015000000000001</v>
      </c>
    </row>
    <row r="319" spans="1:3" x14ac:dyDescent="0.25">
      <c r="A319" s="1" t="s">
        <v>292</v>
      </c>
      <c r="B319" s="1" t="s">
        <v>55</v>
      </c>
      <c r="C319" s="1">
        <v>91.009699999999995</v>
      </c>
    </row>
    <row r="320" spans="1:3" x14ac:dyDescent="0.25">
      <c r="A320" s="1" t="s">
        <v>292</v>
      </c>
      <c r="B320" s="1" t="s">
        <v>100</v>
      </c>
      <c r="C320" s="1">
        <v>91.009200000000007</v>
      </c>
    </row>
    <row r="321" spans="1:3" x14ac:dyDescent="0.25">
      <c r="A321" s="1" t="s">
        <v>292</v>
      </c>
      <c r="B321" s="1" t="s">
        <v>45</v>
      </c>
      <c r="C321" s="1">
        <v>91.005700000000004</v>
      </c>
    </row>
    <row r="322" spans="1:3" x14ac:dyDescent="0.25">
      <c r="A322" s="1" t="s">
        <v>292</v>
      </c>
      <c r="B322" s="1" t="s">
        <v>94</v>
      </c>
      <c r="C322" s="1">
        <v>91.004199999999997</v>
      </c>
    </row>
    <row r="323" spans="1:3" x14ac:dyDescent="0.25">
      <c r="A323" s="1" t="s">
        <v>292</v>
      </c>
      <c r="B323" s="1" t="s">
        <v>97</v>
      </c>
      <c r="C323" s="1">
        <v>91.003900000000002</v>
      </c>
    </row>
    <row r="324" spans="1:3" x14ac:dyDescent="0.25">
      <c r="A324" s="1" t="s">
        <v>292</v>
      </c>
      <c r="B324" s="1" t="s">
        <v>60</v>
      </c>
      <c r="C324" s="1">
        <v>91.002399999999994</v>
      </c>
    </row>
    <row r="325" spans="1:3" x14ac:dyDescent="0.25">
      <c r="A325" s="1" t="s">
        <v>292</v>
      </c>
      <c r="B325" s="1" t="s">
        <v>74</v>
      </c>
      <c r="C325" s="1">
        <v>91.001499999999993</v>
      </c>
    </row>
    <row r="326" spans="1:3" x14ac:dyDescent="0.25">
      <c r="A326" s="1" t="s">
        <v>292</v>
      </c>
      <c r="B326" s="1" t="s">
        <v>63</v>
      </c>
      <c r="C326" s="1">
        <v>91.000500000000002</v>
      </c>
    </row>
    <row r="327" spans="1:3" x14ac:dyDescent="0.25">
      <c r="A327" s="1" t="s">
        <v>292</v>
      </c>
      <c r="B327" s="1" t="s">
        <v>58</v>
      </c>
      <c r="C327" s="1">
        <v>90.999799999999993</v>
      </c>
    </row>
    <row r="328" spans="1:3" x14ac:dyDescent="0.25">
      <c r="A328" s="1" t="s">
        <v>292</v>
      </c>
      <c r="B328" s="1" t="s">
        <v>113</v>
      </c>
      <c r="C328" s="1">
        <v>90.996300000000005</v>
      </c>
    </row>
    <row r="329" spans="1:3" x14ac:dyDescent="0.25">
      <c r="A329" s="1" t="s">
        <v>292</v>
      </c>
      <c r="B329" s="1" t="s">
        <v>88</v>
      </c>
      <c r="C329" s="1">
        <v>90.993499999999997</v>
      </c>
    </row>
    <row r="330" spans="1:3" x14ac:dyDescent="0.25">
      <c r="A330" s="1" t="s">
        <v>292</v>
      </c>
      <c r="B330" s="1" t="s">
        <v>85</v>
      </c>
      <c r="C330" s="1">
        <v>90.993200000000002</v>
      </c>
    </row>
    <row r="331" spans="1:3" x14ac:dyDescent="0.25">
      <c r="A331" s="1" t="s">
        <v>292</v>
      </c>
      <c r="B331" s="1" t="s">
        <v>84</v>
      </c>
      <c r="C331" s="1">
        <v>90.992900000000006</v>
      </c>
    </row>
    <row r="332" spans="1:3" x14ac:dyDescent="0.25">
      <c r="A332" s="1" t="s">
        <v>292</v>
      </c>
      <c r="B332" s="1" t="s">
        <v>37</v>
      </c>
      <c r="C332" s="1">
        <v>90.991399999999999</v>
      </c>
    </row>
    <row r="333" spans="1:3" x14ac:dyDescent="0.25">
      <c r="A333" s="1" t="s">
        <v>292</v>
      </c>
      <c r="B333" s="1" t="s">
        <v>96</v>
      </c>
      <c r="C333" s="1">
        <v>90.989599999999996</v>
      </c>
    </row>
    <row r="334" spans="1:3" x14ac:dyDescent="0.25">
      <c r="A334" s="1" t="s">
        <v>292</v>
      </c>
      <c r="B334" s="1" t="s">
        <v>67</v>
      </c>
      <c r="C334" s="1">
        <v>90.988699999999994</v>
      </c>
    </row>
    <row r="335" spans="1:3" x14ac:dyDescent="0.25">
      <c r="A335" s="1" t="s">
        <v>292</v>
      </c>
      <c r="B335" s="1" t="s">
        <v>76</v>
      </c>
      <c r="C335" s="1">
        <v>90.987899999999996</v>
      </c>
    </row>
    <row r="336" spans="1:3" x14ac:dyDescent="0.25">
      <c r="A336" s="1" t="s">
        <v>292</v>
      </c>
      <c r="B336" s="1" t="s">
        <v>75</v>
      </c>
      <c r="C336" s="1">
        <v>90.9863</v>
      </c>
    </row>
    <row r="337" spans="1:3" x14ac:dyDescent="0.25">
      <c r="A337" s="1" t="s">
        <v>292</v>
      </c>
      <c r="B337" s="1" t="s">
        <v>111</v>
      </c>
      <c r="C337" s="1">
        <v>90.984399999999994</v>
      </c>
    </row>
    <row r="338" spans="1:3" x14ac:dyDescent="0.25">
      <c r="A338" s="1" t="s">
        <v>292</v>
      </c>
      <c r="B338" s="1" t="s">
        <v>52</v>
      </c>
      <c r="C338" s="1">
        <v>90.983099999999993</v>
      </c>
    </row>
    <row r="339" spans="1:3" x14ac:dyDescent="0.25">
      <c r="A339" s="1" t="s">
        <v>292</v>
      </c>
      <c r="B339" s="1" t="s">
        <v>99</v>
      </c>
      <c r="C339" s="1">
        <v>90.981899999999996</v>
      </c>
    </row>
    <row r="340" spans="1:3" x14ac:dyDescent="0.25">
      <c r="A340" s="1" t="s">
        <v>292</v>
      </c>
      <c r="B340" s="1" t="s">
        <v>70</v>
      </c>
      <c r="C340" s="1">
        <v>90.979799999999997</v>
      </c>
    </row>
    <row r="341" spans="1:3" x14ac:dyDescent="0.25">
      <c r="A341" s="1" t="s">
        <v>292</v>
      </c>
      <c r="B341" s="1" t="s">
        <v>35</v>
      </c>
      <c r="C341" s="1">
        <v>90.978999999999999</v>
      </c>
    </row>
    <row r="342" spans="1:3" x14ac:dyDescent="0.25">
      <c r="A342" s="1" t="s">
        <v>292</v>
      </c>
      <c r="B342" s="1" t="s">
        <v>77</v>
      </c>
      <c r="C342" s="1">
        <v>90.978899999999996</v>
      </c>
    </row>
    <row r="343" spans="1:3" x14ac:dyDescent="0.25">
      <c r="A343" s="1" t="s">
        <v>292</v>
      </c>
      <c r="B343" s="1" t="s">
        <v>106</v>
      </c>
      <c r="C343" s="1">
        <v>90.978399999999993</v>
      </c>
    </row>
    <row r="344" spans="1:3" x14ac:dyDescent="0.25">
      <c r="A344" s="1" t="s">
        <v>292</v>
      </c>
      <c r="B344" s="1" t="s">
        <v>80</v>
      </c>
      <c r="C344" s="1">
        <v>90.977400000000003</v>
      </c>
    </row>
    <row r="345" spans="1:3" x14ac:dyDescent="0.25">
      <c r="A345" s="1" t="s">
        <v>292</v>
      </c>
      <c r="B345" s="1" t="s">
        <v>86</v>
      </c>
      <c r="C345" s="1">
        <v>90.973799999999997</v>
      </c>
    </row>
    <row r="346" spans="1:3" x14ac:dyDescent="0.25">
      <c r="A346" s="1" t="s">
        <v>292</v>
      </c>
      <c r="B346" s="1" t="s">
        <v>59</v>
      </c>
      <c r="C346" s="1">
        <v>90.973799999999997</v>
      </c>
    </row>
    <row r="347" spans="1:3" x14ac:dyDescent="0.25">
      <c r="A347" s="1" t="s">
        <v>292</v>
      </c>
      <c r="B347" s="1" t="s">
        <v>95</v>
      </c>
      <c r="C347" s="1">
        <v>90.969099999999997</v>
      </c>
    </row>
    <row r="348" spans="1:3" x14ac:dyDescent="0.25">
      <c r="A348" s="1" t="s">
        <v>292</v>
      </c>
      <c r="B348" s="1" t="s">
        <v>78</v>
      </c>
      <c r="C348" s="1">
        <v>90.968699999999998</v>
      </c>
    </row>
    <row r="349" spans="1:3" x14ac:dyDescent="0.25">
      <c r="A349" s="1" t="s">
        <v>292</v>
      </c>
      <c r="B349" s="1" t="s">
        <v>140</v>
      </c>
      <c r="C349" s="1">
        <v>90.965100000000007</v>
      </c>
    </row>
    <row r="350" spans="1:3" x14ac:dyDescent="0.25">
      <c r="A350" s="1" t="s">
        <v>292</v>
      </c>
      <c r="B350" s="1" t="s">
        <v>43</v>
      </c>
      <c r="C350" s="1">
        <v>90.964200000000005</v>
      </c>
    </row>
    <row r="351" spans="1:3" x14ac:dyDescent="0.25">
      <c r="A351" s="1" t="s">
        <v>292</v>
      </c>
      <c r="B351" s="1" t="s">
        <v>30</v>
      </c>
      <c r="C351" s="1">
        <v>90.962800000000001</v>
      </c>
    </row>
    <row r="352" spans="1:3" x14ac:dyDescent="0.25">
      <c r="A352" s="1" t="s">
        <v>292</v>
      </c>
      <c r="B352" s="1" t="s">
        <v>36</v>
      </c>
      <c r="C352" s="1">
        <v>90.962500000000006</v>
      </c>
    </row>
    <row r="353" spans="1:3" x14ac:dyDescent="0.25">
      <c r="A353" s="1" t="s">
        <v>292</v>
      </c>
      <c r="B353" s="1" t="s">
        <v>92</v>
      </c>
      <c r="C353" s="1">
        <v>90.960800000000006</v>
      </c>
    </row>
    <row r="354" spans="1:3" x14ac:dyDescent="0.25">
      <c r="A354" s="1" t="s">
        <v>292</v>
      </c>
      <c r="B354" s="1" t="s">
        <v>102</v>
      </c>
      <c r="C354" s="1">
        <v>90.959900000000005</v>
      </c>
    </row>
    <row r="355" spans="1:3" x14ac:dyDescent="0.25">
      <c r="A355" s="1" t="s">
        <v>292</v>
      </c>
      <c r="B355" s="1" t="s">
        <v>87</v>
      </c>
      <c r="C355" s="1">
        <v>90.959100000000007</v>
      </c>
    </row>
    <row r="356" spans="1:3" x14ac:dyDescent="0.25">
      <c r="A356" s="1" t="s">
        <v>292</v>
      </c>
      <c r="B356" s="1" t="s">
        <v>47</v>
      </c>
      <c r="C356" s="1">
        <v>90.954400000000007</v>
      </c>
    </row>
    <row r="357" spans="1:3" x14ac:dyDescent="0.25">
      <c r="A357" s="1" t="s">
        <v>292</v>
      </c>
      <c r="B357" s="1" t="s">
        <v>64</v>
      </c>
      <c r="C357" s="1">
        <v>90.948800000000006</v>
      </c>
    </row>
    <row r="358" spans="1:3" x14ac:dyDescent="0.25">
      <c r="A358" s="1" t="s">
        <v>292</v>
      </c>
      <c r="B358" s="1" t="s">
        <v>90</v>
      </c>
      <c r="C358" s="1">
        <v>90.948400000000007</v>
      </c>
    </row>
    <row r="359" spans="1:3" x14ac:dyDescent="0.25">
      <c r="A359" s="1" t="s">
        <v>292</v>
      </c>
      <c r="B359" s="1" t="s">
        <v>25</v>
      </c>
      <c r="C359" s="1">
        <v>90.947999999999993</v>
      </c>
    </row>
    <row r="360" spans="1:3" x14ac:dyDescent="0.25">
      <c r="A360" s="1" t="s">
        <v>292</v>
      </c>
      <c r="B360" s="1" t="s">
        <v>65</v>
      </c>
      <c r="C360" s="1">
        <v>90.945700000000002</v>
      </c>
    </row>
    <row r="361" spans="1:3" x14ac:dyDescent="0.25">
      <c r="A361" s="1" t="s">
        <v>292</v>
      </c>
      <c r="B361" s="1" t="s">
        <v>44</v>
      </c>
      <c r="C361" s="1">
        <v>90.944500000000005</v>
      </c>
    </row>
    <row r="362" spans="1:3" x14ac:dyDescent="0.25">
      <c r="A362" s="1" t="s">
        <v>292</v>
      </c>
      <c r="B362" s="1" t="s">
        <v>15</v>
      </c>
      <c r="C362" s="1">
        <v>90.943200000000004</v>
      </c>
    </row>
    <row r="363" spans="1:3" x14ac:dyDescent="0.25">
      <c r="A363" s="1" t="s">
        <v>292</v>
      </c>
      <c r="B363" s="1" t="s">
        <v>109</v>
      </c>
      <c r="C363" s="1">
        <v>90.941100000000006</v>
      </c>
    </row>
    <row r="364" spans="1:3" x14ac:dyDescent="0.25">
      <c r="A364" s="1" t="s">
        <v>292</v>
      </c>
      <c r="B364" s="1" t="s">
        <v>125</v>
      </c>
      <c r="C364" s="1">
        <v>90.939599999999999</v>
      </c>
    </row>
    <row r="365" spans="1:3" x14ac:dyDescent="0.25">
      <c r="A365" s="1" t="s">
        <v>292</v>
      </c>
      <c r="B365" s="1" t="s">
        <v>73</v>
      </c>
      <c r="C365" s="1">
        <v>90.939300000000003</v>
      </c>
    </row>
    <row r="366" spans="1:3" x14ac:dyDescent="0.25">
      <c r="A366" s="1" t="s">
        <v>292</v>
      </c>
      <c r="B366" s="1" t="s">
        <v>114</v>
      </c>
      <c r="C366" s="1">
        <v>90.937600000000003</v>
      </c>
    </row>
    <row r="367" spans="1:3" x14ac:dyDescent="0.25">
      <c r="A367" s="1" t="s">
        <v>292</v>
      </c>
      <c r="B367" s="1" t="s">
        <v>117</v>
      </c>
      <c r="C367" s="1">
        <v>90.935900000000004</v>
      </c>
    </row>
    <row r="368" spans="1:3" x14ac:dyDescent="0.25">
      <c r="A368" s="1" t="s">
        <v>292</v>
      </c>
      <c r="B368" s="1" t="s">
        <v>38</v>
      </c>
      <c r="C368" s="1">
        <v>90.931799999999996</v>
      </c>
    </row>
    <row r="369" spans="1:3" x14ac:dyDescent="0.25">
      <c r="A369" s="1" t="s">
        <v>292</v>
      </c>
      <c r="B369" s="1" t="s">
        <v>105</v>
      </c>
      <c r="C369" s="1">
        <v>90.930899999999994</v>
      </c>
    </row>
    <row r="370" spans="1:3" x14ac:dyDescent="0.25">
      <c r="A370" s="1" t="s">
        <v>292</v>
      </c>
      <c r="B370" s="1" t="s">
        <v>66</v>
      </c>
      <c r="C370" s="1">
        <v>90.930499999999995</v>
      </c>
    </row>
    <row r="371" spans="1:3" x14ac:dyDescent="0.25">
      <c r="A371" s="1" t="s">
        <v>292</v>
      </c>
      <c r="B371" s="1" t="s">
        <v>48</v>
      </c>
      <c r="C371" s="1">
        <v>90.930300000000003</v>
      </c>
    </row>
    <row r="372" spans="1:3" x14ac:dyDescent="0.25">
      <c r="A372" s="1" t="s">
        <v>292</v>
      </c>
      <c r="B372" s="1" t="s">
        <v>104</v>
      </c>
      <c r="C372" s="1">
        <v>90.926900000000003</v>
      </c>
    </row>
    <row r="373" spans="1:3" x14ac:dyDescent="0.25">
      <c r="A373" s="1" t="s">
        <v>292</v>
      </c>
      <c r="B373" s="1" t="s">
        <v>49</v>
      </c>
      <c r="C373" s="1">
        <v>90.926000000000002</v>
      </c>
    </row>
    <row r="374" spans="1:3" x14ac:dyDescent="0.25">
      <c r="A374" s="1" t="s">
        <v>292</v>
      </c>
      <c r="B374" s="1" t="s">
        <v>69</v>
      </c>
      <c r="C374" s="1">
        <v>90.919600000000003</v>
      </c>
    </row>
    <row r="375" spans="1:3" x14ac:dyDescent="0.25">
      <c r="A375" s="1" t="s">
        <v>292</v>
      </c>
      <c r="B375" s="1" t="s">
        <v>118</v>
      </c>
      <c r="C375" s="1">
        <v>90.918599999999998</v>
      </c>
    </row>
    <row r="376" spans="1:3" x14ac:dyDescent="0.25">
      <c r="A376" s="1" t="s">
        <v>292</v>
      </c>
      <c r="B376" s="1" t="s">
        <v>107</v>
      </c>
      <c r="C376" s="1">
        <v>90.915199999999999</v>
      </c>
    </row>
    <row r="377" spans="1:3" x14ac:dyDescent="0.25">
      <c r="A377" s="1" t="s">
        <v>292</v>
      </c>
      <c r="B377" s="1" t="s">
        <v>50</v>
      </c>
      <c r="C377" s="1">
        <v>90.915199999999999</v>
      </c>
    </row>
    <row r="378" spans="1:3" x14ac:dyDescent="0.25">
      <c r="A378" s="1" t="s">
        <v>292</v>
      </c>
      <c r="B378" s="1" t="s">
        <v>72</v>
      </c>
      <c r="C378" s="1">
        <v>90.914100000000005</v>
      </c>
    </row>
    <row r="379" spans="1:3" x14ac:dyDescent="0.25">
      <c r="A379" s="1" t="s">
        <v>292</v>
      </c>
      <c r="B379" s="1" t="s">
        <v>51</v>
      </c>
      <c r="C379" s="1">
        <v>90.912300000000002</v>
      </c>
    </row>
    <row r="380" spans="1:3" x14ac:dyDescent="0.25">
      <c r="A380" s="1" t="s">
        <v>292</v>
      </c>
      <c r="B380" s="1" t="s">
        <v>98</v>
      </c>
      <c r="C380" s="1">
        <v>90.909700000000001</v>
      </c>
    </row>
    <row r="381" spans="1:3" x14ac:dyDescent="0.25">
      <c r="A381" s="1" t="s">
        <v>292</v>
      </c>
      <c r="B381" s="1" t="s">
        <v>62</v>
      </c>
      <c r="C381" s="1">
        <v>90.902799999999999</v>
      </c>
    </row>
    <row r="382" spans="1:3" x14ac:dyDescent="0.25">
      <c r="A382" s="1" t="s">
        <v>292</v>
      </c>
      <c r="B382" s="1" t="s">
        <v>108</v>
      </c>
      <c r="C382" s="1">
        <v>90.901399999999995</v>
      </c>
    </row>
    <row r="383" spans="1:3" x14ac:dyDescent="0.25">
      <c r="A383" s="1" t="s">
        <v>292</v>
      </c>
      <c r="B383" s="1" t="s">
        <v>132</v>
      </c>
      <c r="C383" s="1">
        <v>90.899000000000001</v>
      </c>
    </row>
    <row r="384" spans="1:3" x14ac:dyDescent="0.25">
      <c r="A384" s="1" t="s">
        <v>292</v>
      </c>
      <c r="B384" s="1" t="s">
        <v>89</v>
      </c>
      <c r="C384" s="1">
        <v>90.898200000000003</v>
      </c>
    </row>
    <row r="385" spans="1:3" x14ac:dyDescent="0.25">
      <c r="A385" s="1" t="s">
        <v>292</v>
      </c>
      <c r="B385" s="1" t="s">
        <v>79</v>
      </c>
      <c r="C385" s="1">
        <v>90.887799999999999</v>
      </c>
    </row>
    <row r="386" spans="1:3" x14ac:dyDescent="0.25">
      <c r="A386" s="1" t="s">
        <v>292</v>
      </c>
      <c r="B386" s="1" t="s">
        <v>91</v>
      </c>
      <c r="C386" s="1">
        <v>90.877499999999998</v>
      </c>
    </row>
    <row r="387" spans="1:3" x14ac:dyDescent="0.25">
      <c r="A387" s="1" t="s">
        <v>292</v>
      </c>
      <c r="B387" s="1" t="s">
        <v>112</v>
      </c>
      <c r="C387" s="1">
        <v>90.872399999999999</v>
      </c>
    </row>
    <row r="388" spans="1:3" x14ac:dyDescent="0.25">
      <c r="A388" s="1" t="s">
        <v>292</v>
      </c>
      <c r="B388" s="1" t="s">
        <v>93</v>
      </c>
      <c r="C388" s="1">
        <v>90.870099999999994</v>
      </c>
    </row>
    <row r="389" spans="1:3" x14ac:dyDescent="0.25">
      <c r="A389" s="1" t="s">
        <v>292</v>
      </c>
      <c r="B389" s="1" t="s">
        <v>103</v>
      </c>
      <c r="C389" s="1">
        <v>90.868600000000001</v>
      </c>
    </row>
    <row r="390" spans="1:3" x14ac:dyDescent="0.25">
      <c r="A390" s="1" t="s">
        <v>292</v>
      </c>
      <c r="B390" s="1" t="s">
        <v>83</v>
      </c>
      <c r="C390" s="1">
        <v>90.865700000000004</v>
      </c>
    </row>
    <row r="391" spans="1:3" x14ac:dyDescent="0.25">
      <c r="A391" s="1" t="s">
        <v>292</v>
      </c>
      <c r="B391" s="1" t="s">
        <v>101</v>
      </c>
      <c r="C391" s="1">
        <v>90.860399999999998</v>
      </c>
    </row>
    <row r="392" spans="1:3" x14ac:dyDescent="0.25">
      <c r="A392" s="1" t="s">
        <v>292</v>
      </c>
      <c r="B392" s="1" t="s">
        <v>121</v>
      </c>
      <c r="C392" s="1">
        <v>90.852900000000005</v>
      </c>
    </row>
    <row r="393" spans="1:3" x14ac:dyDescent="0.25">
      <c r="A393" s="1" t="s">
        <v>292</v>
      </c>
      <c r="B393" s="1" t="s">
        <v>185</v>
      </c>
      <c r="C393" s="1">
        <v>90.849500000000006</v>
      </c>
    </row>
    <row r="394" spans="1:3" x14ac:dyDescent="0.25">
      <c r="A394" s="1" t="s">
        <v>292</v>
      </c>
      <c r="B394" s="1" t="s">
        <v>153</v>
      </c>
      <c r="C394" s="1">
        <v>90.846999999999994</v>
      </c>
    </row>
    <row r="395" spans="1:3" x14ac:dyDescent="0.25">
      <c r="A395" s="1" t="s">
        <v>292</v>
      </c>
      <c r="B395" s="1" t="s">
        <v>163</v>
      </c>
      <c r="C395" s="1">
        <v>90.846000000000004</v>
      </c>
    </row>
    <row r="396" spans="1:3" x14ac:dyDescent="0.25">
      <c r="A396" s="1" t="s">
        <v>292</v>
      </c>
      <c r="B396" s="1" t="s">
        <v>157</v>
      </c>
      <c r="C396" s="1">
        <v>90.834699999999998</v>
      </c>
    </row>
    <row r="397" spans="1:3" x14ac:dyDescent="0.25">
      <c r="A397" s="1" t="s">
        <v>292</v>
      </c>
      <c r="B397" s="1" t="s">
        <v>192</v>
      </c>
      <c r="C397" s="1">
        <v>90.780500000000004</v>
      </c>
    </row>
    <row r="398" spans="1:3" x14ac:dyDescent="0.25">
      <c r="A398" s="1" t="s">
        <v>292</v>
      </c>
      <c r="B398" s="1" t="s">
        <v>187</v>
      </c>
      <c r="C398" s="1">
        <v>90.763900000000007</v>
      </c>
    </row>
    <row r="399" spans="1:3" x14ac:dyDescent="0.25">
      <c r="A399" s="1" t="s">
        <v>292</v>
      </c>
      <c r="B399" s="1" t="s">
        <v>191</v>
      </c>
      <c r="C399" s="1">
        <v>90.723600000000005</v>
      </c>
    </row>
    <row r="400" spans="1:3" x14ac:dyDescent="0.25">
      <c r="A400" s="1" t="s">
        <v>292</v>
      </c>
      <c r="B400" s="1" t="s">
        <v>26</v>
      </c>
      <c r="C400" s="1">
        <v>90.640600000000006</v>
      </c>
    </row>
    <row r="401" spans="1:3" x14ac:dyDescent="0.25">
      <c r="A401" s="1" t="s">
        <v>292</v>
      </c>
      <c r="B401" s="1" t="s">
        <v>195</v>
      </c>
      <c r="C401" s="1">
        <v>90.583600000000004</v>
      </c>
    </row>
    <row r="402" spans="1:3" x14ac:dyDescent="0.25">
      <c r="A402" s="1" t="s">
        <v>292</v>
      </c>
      <c r="B402" s="1" t="s">
        <v>115</v>
      </c>
      <c r="C402" s="1">
        <v>90.5779</v>
      </c>
    </row>
    <row r="403" spans="1:3" x14ac:dyDescent="0.25">
      <c r="A403" s="1" t="s">
        <v>292</v>
      </c>
      <c r="B403" s="1" t="s">
        <v>206</v>
      </c>
      <c r="C403" s="1">
        <v>90.575900000000004</v>
      </c>
    </row>
    <row r="404" spans="1:3" x14ac:dyDescent="0.25">
      <c r="A404" s="1" t="s">
        <v>292</v>
      </c>
      <c r="B404" s="1" t="s">
        <v>209</v>
      </c>
      <c r="C404" s="1">
        <v>90.571700000000007</v>
      </c>
    </row>
    <row r="405" spans="1:3" x14ac:dyDescent="0.25">
      <c r="A405" s="1" t="s">
        <v>292</v>
      </c>
      <c r="B405" s="1" t="s">
        <v>81</v>
      </c>
      <c r="C405" s="1">
        <v>90.561499999999995</v>
      </c>
    </row>
    <row r="406" spans="1:3" x14ac:dyDescent="0.25">
      <c r="A406" s="1" t="s">
        <v>292</v>
      </c>
      <c r="B406" s="1" t="s">
        <v>12</v>
      </c>
      <c r="C406" s="1">
        <v>90.5608</v>
      </c>
    </row>
    <row r="407" spans="1:3" x14ac:dyDescent="0.25">
      <c r="A407" s="1" t="s">
        <v>292</v>
      </c>
      <c r="B407" s="1" t="s">
        <v>167</v>
      </c>
      <c r="C407" s="1">
        <v>90.5595</v>
      </c>
    </row>
    <row r="408" spans="1:3" x14ac:dyDescent="0.25">
      <c r="A408" s="1" t="s">
        <v>292</v>
      </c>
      <c r="B408" s="1" t="s">
        <v>224</v>
      </c>
      <c r="C408" s="1">
        <v>90.551000000000002</v>
      </c>
    </row>
    <row r="409" spans="1:3" x14ac:dyDescent="0.25">
      <c r="A409" s="1" t="s">
        <v>292</v>
      </c>
      <c r="B409" s="1" t="s">
        <v>21</v>
      </c>
      <c r="C409" s="1">
        <v>90.540099999999995</v>
      </c>
    </row>
    <row r="410" spans="1:3" x14ac:dyDescent="0.25">
      <c r="A410" s="1" t="s">
        <v>292</v>
      </c>
      <c r="B410" s="1" t="s">
        <v>24</v>
      </c>
      <c r="C410" s="1">
        <v>90.531800000000004</v>
      </c>
    </row>
    <row r="411" spans="1:3" x14ac:dyDescent="0.25">
      <c r="A411" s="1" t="s">
        <v>292</v>
      </c>
      <c r="B411" s="1" t="s">
        <v>161</v>
      </c>
      <c r="C411" s="1">
        <v>90.519499999999994</v>
      </c>
    </row>
    <row r="412" spans="1:3" x14ac:dyDescent="0.25">
      <c r="A412" s="1" t="s">
        <v>292</v>
      </c>
      <c r="B412" s="1" t="s">
        <v>68</v>
      </c>
      <c r="C412" s="1">
        <v>90.517799999999994</v>
      </c>
    </row>
    <row r="413" spans="1:3" x14ac:dyDescent="0.25">
      <c r="A413" s="1" t="s">
        <v>292</v>
      </c>
      <c r="B413" s="1" t="s">
        <v>14</v>
      </c>
      <c r="C413" s="1">
        <v>90.509600000000006</v>
      </c>
    </row>
    <row r="414" spans="1:3" x14ac:dyDescent="0.25">
      <c r="A414" s="1" t="s">
        <v>292</v>
      </c>
      <c r="B414" s="1" t="s">
        <v>22</v>
      </c>
      <c r="C414" s="1">
        <v>90.509200000000007</v>
      </c>
    </row>
    <row r="415" spans="1:3" x14ac:dyDescent="0.25">
      <c r="A415" s="1" t="s">
        <v>292</v>
      </c>
      <c r="B415" s="1" t="s">
        <v>56</v>
      </c>
      <c r="C415" s="1">
        <v>90.505499999999998</v>
      </c>
    </row>
    <row r="416" spans="1:3" x14ac:dyDescent="0.25">
      <c r="A416" s="1" t="s">
        <v>292</v>
      </c>
      <c r="B416" s="1" t="s">
        <v>13</v>
      </c>
      <c r="C416" s="1">
        <v>90.503699999999995</v>
      </c>
    </row>
    <row r="417" spans="1:3" x14ac:dyDescent="0.25">
      <c r="A417" s="1" t="s">
        <v>292</v>
      </c>
      <c r="B417" s="1" t="s">
        <v>170</v>
      </c>
      <c r="C417" s="1">
        <v>90.501400000000004</v>
      </c>
    </row>
    <row r="418" spans="1:3" x14ac:dyDescent="0.25">
      <c r="A418" s="1" t="s">
        <v>292</v>
      </c>
      <c r="B418" s="1" t="s">
        <v>135</v>
      </c>
      <c r="C418" s="1">
        <v>90.501300000000001</v>
      </c>
    </row>
    <row r="419" spans="1:3" x14ac:dyDescent="0.25">
      <c r="A419" s="1" t="s">
        <v>292</v>
      </c>
      <c r="B419" s="1" t="s">
        <v>18</v>
      </c>
      <c r="C419" s="1">
        <v>90.498099999999994</v>
      </c>
    </row>
    <row r="420" spans="1:3" x14ac:dyDescent="0.25">
      <c r="A420" s="1" t="s">
        <v>292</v>
      </c>
      <c r="B420" s="1" t="s">
        <v>32</v>
      </c>
      <c r="C420" s="1">
        <v>90.497799999999998</v>
      </c>
    </row>
    <row r="421" spans="1:3" x14ac:dyDescent="0.25">
      <c r="A421" s="1" t="s">
        <v>292</v>
      </c>
      <c r="B421" s="1" t="s">
        <v>23</v>
      </c>
      <c r="C421" s="1">
        <v>90.495000000000005</v>
      </c>
    </row>
    <row r="422" spans="1:3" x14ac:dyDescent="0.25">
      <c r="A422" s="1" t="s">
        <v>292</v>
      </c>
      <c r="B422" s="1" t="s">
        <v>20</v>
      </c>
      <c r="C422" s="1">
        <v>90.493499999999997</v>
      </c>
    </row>
    <row r="423" spans="1:3" x14ac:dyDescent="0.25">
      <c r="A423" s="1" t="s">
        <v>292</v>
      </c>
      <c r="B423" s="1" t="s">
        <v>152</v>
      </c>
      <c r="C423" s="1">
        <v>90.492900000000006</v>
      </c>
    </row>
    <row r="424" spans="1:3" x14ac:dyDescent="0.25">
      <c r="A424" s="1" t="s">
        <v>292</v>
      </c>
      <c r="B424" s="1" t="s">
        <v>145</v>
      </c>
      <c r="C424" s="1">
        <v>90.489599999999996</v>
      </c>
    </row>
    <row r="425" spans="1:3" x14ac:dyDescent="0.25">
      <c r="A425" s="1" t="s">
        <v>292</v>
      </c>
      <c r="B425" s="1" t="s">
        <v>28</v>
      </c>
      <c r="C425" s="1">
        <v>90.486400000000003</v>
      </c>
    </row>
    <row r="426" spans="1:3" x14ac:dyDescent="0.25">
      <c r="A426" s="1" t="s">
        <v>292</v>
      </c>
      <c r="B426" s="1" t="s">
        <v>16</v>
      </c>
      <c r="C426" s="1">
        <v>90.481800000000007</v>
      </c>
    </row>
    <row r="427" spans="1:3" x14ac:dyDescent="0.25">
      <c r="A427" s="1" t="s">
        <v>292</v>
      </c>
      <c r="B427" s="1" t="s">
        <v>180</v>
      </c>
      <c r="C427" s="1">
        <v>90.481300000000005</v>
      </c>
    </row>
    <row r="428" spans="1:3" x14ac:dyDescent="0.25">
      <c r="A428" s="1" t="s">
        <v>292</v>
      </c>
      <c r="B428" s="1" t="s">
        <v>159</v>
      </c>
      <c r="C428" s="1">
        <v>90.476200000000006</v>
      </c>
    </row>
    <row r="429" spans="1:3" x14ac:dyDescent="0.25">
      <c r="A429" s="1" t="s">
        <v>292</v>
      </c>
      <c r="B429" s="1" t="s">
        <v>27</v>
      </c>
      <c r="C429" s="1">
        <v>90.471699999999998</v>
      </c>
    </row>
    <row r="430" spans="1:3" x14ac:dyDescent="0.25">
      <c r="A430" s="1" t="s">
        <v>292</v>
      </c>
      <c r="B430" s="1" t="s">
        <v>19</v>
      </c>
      <c r="C430" s="1">
        <v>90.4709</v>
      </c>
    </row>
    <row r="431" spans="1:3" x14ac:dyDescent="0.25">
      <c r="A431" s="1" t="s">
        <v>292</v>
      </c>
      <c r="B431" s="1" t="s">
        <v>174</v>
      </c>
      <c r="C431" s="1">
        <v>90.470100000000002</v>
      </c>
    </row>
    <row r="432" spans="1:3" x14ac:dyDescent="0.25">
      <c r="A432" s="1" t="s">
        <v>292</v>
      </c>
      <c r="B432" s="1" t="s">
        <v>41</v>
      </c>
      <c r="C432" s="1">
        <v>90.4619</v>
      </c>
    </row>
    <row r="433" spans="1:3" x14ac:dyDescent="0.25">
      <c r="A433" s="1" t="s">
        <v>292</v>
      </c>
      <c r="B433" s="1" t="s">
        <v>17</v>
      </c>
      <c r="C433" s="1">
        <v>90.459699999999998</v>
      </c>
    </row>
    <row r="434" spans="1:3" x14ac:dyDescent="0.25">
      <c r="A434" s="1" t="s">
        <v>292</v>
      </c>
      <c r="B434" s="1" t="s">
        <v>29</v>
      </c>
      <c r="C434" s="1">
        <v>90.450699999999998</v>
      </c>
    </row>
    <row r="435" spans="1:3" x14ac:dyDescent="0.25">
      <c r="A435" s="1" t="s">
        <v>292</v>
      </c>
      <c r="B435" s="1" t="s">
        <v>33</v>
      </c>
      <c r="C435" s="1">
        <v>90.424000000000007</v>
      </c>
    </row>
    <row r="436" spans="1:3" x14ac:dyDescent="0.25">
      <c r="A436" s="1" t="s">
        <v>292</v>
      </c>
      <c r="B436" s="1" t="s">
        <v>71</v>
      </c>
      <c r="C436" s="1">
        <v>90.413600000000002</v>
      </c>
    </row>
    <row r="437" spans="1:3" x14ac:dyDescent="0.25">
      <c r="A437" s="1" t="s">
        <v>292</v>
      </c>
      <c r="B437" s="1" t="s">
        <v>82</v>
      </c>
      <c r="C437" s="1">
        <v>90.379499999999993</v>
      </c>
    </row>
    <row r="438" spans="1:3" x14ac:dyDescent="0.25">
      <c r="A438" s="1" t="s">
        <v>292</v>
      </c>
      <c r="B438" s="1" t="s">
        <v>223</v>
      </c>
      <c r="C438" s="1">
        <v>90.376000000000005</v>
      </c>
    </row>
    <row r="439" spans="1:3" x14ac:dyDescent="0.25">
      <c r="A439" s="1" t="s">
        <v>292</v>
      </c>
      <c r="B439" s="1" t="s">
        <v>216</v>
      </c>
      <c r="C439" s="1">
        <v>90.368200000000002</v>
      </c>
    </row>
    <row r="440" spans="1:3" x14ac:dyDescent="0.25">
      <c r="A440" s="1" t="s">
        <v>292</v>
      </c>
      <c r="B440" s="1" t="s">
        <v>143</v>
      </c>
      <c r="C440" s="1">
        <v>90.361099999999993</v>
      </c>
    </row>
    <row r="441" spans="1:3" x14ac:dyDescent="0.25">
      <c r="A441" s="1" t="s">
        <v>292</v>
      </c>
      <c r="B441" s="1" t="s">
        <v>222</v>
      </c>
      <c r="C441" s="1">
        <v>90.358900000000006</v>
      </c>
    </row>
    <row r="442" spans="1:3" x14ac:dyDescent="0.25">
      <c r="A442" s="1" t="s">
        <v>292</v>
      </c>
      <c r="B442" s="1" t="s">
        <v>211</v>
      </c>
      <c r="C442" s="1">
        <v>90.346100000000007</v>
      </c>
    </row>
    <row r="443" spans="1:3" x14ac:dyDescent="0.25">
      <c r="A443" s="1" t="s">
        <v>292</v>
      </c>
      <c r="B443" s="1" t="s">
        <v>138</v>
      </c>
      <c r="C443" s="1">
        <v>90.338200000000001</v>
      </c>
    </row>
    <row r="444" spans="1:3" x14ac:dyDescent="0.25">
      <c r="A444" s="1" t="s">
        <v>292</v>
      </c>
      <c r="B444" s="1" t="s">
        <v>127</v>
      </c>
      <c r="C444" s="1">
        <v>90.328999999999994</v>
      </c>
    </row>
    <row r="445" spans="1:3" x14ac:dyDescent="0.25">
      <c r="A445" s="1" t="s">
        <v>292</v>
      </c>
      <c r="B445" s="1" t="s">
        <v>220</v>
      </c>
      <c r="C445" s="1">
        <v>90.317800000000005</v>
      </c>
    </row>
    <row r="446" spans="1:3" x14ac:dyDescent="0.25">
      <c r="A446" s="1" t="s">
        <v>292</v>
      </c>
      <c r="B446" s="1" t="s">
        <v>120</v>
      </c>
      <c r="C446" s="1">
        <v>90.309700000000007</v>
      </c>
    </row>
    <row r="447" spans="1:3" x14ac:dyDescent="0.25">
      <c r="A447" s="1" t="s">
        <v>292</v>
      </c>
      <c r="B447" s="1" t="s">
        <v>119</v>
      </c>
      <c r="C447" s="1">
        <v>90.307199999999995</v>
      </c>
    </row>
    <row r="448" spans="1:3" x14ac:dyDescent="0.25">
      <c r="A448" s="1" t="s">
        <v>292</v>
      </c>
      <c r="B448" s="1" t="s">
        <v>168</v>
      </c>
      <c r="C448" s="1">
        <v>90.303799999999995</v>
      </c>
    </row>
    <row r="449" spans="1:3" x14ac:dyDescent="0.25">
      <c r="A449" s="1" t="s">
        <v>292</v>
      </c>
      <c r="B449" s="1" t="s">
        <v>213</v>
      </c>
      <c r="C449" s="1">
        <v>90.301400000000001</v>
      </c>
    </row>
    <row r="450" spans="1:3" x14ac:dyDescent="0.25">
      <c r="A450" s="1" t="s">
        <v>292</v>
      </c>
      <c r="B450" s="1" t="s">
        <v>155</v>
      </c>
      <c r="C450" s="1">
        <v>90.300799999999995</v>
      </c>
    </row>
    <row r="451" spans="1:3" x14ac:dyDescent="0.25">
      <c r="A451" s="1" t="s">
        <v>292</v>
      </c>
      <c r="B451" s="1" t="s">
        <v>219</v>
      </c>
      <c r="C451" s="1">
        <v>90.2988</v>
      </c>
    </row>
    <row r="452" spans="1:3" x14ac:dyDescent="0.25">
      <c r="A452" s="1" t="s">
        <v>292</v>
      </c>
      <c r="B452" s="1" t="s">
        <v>126</v>
      </c>
      <c r="C452" s="1">
        <v>90.294799999999995</v>
      </c>
    </row>
    <row r="453" spans="1:3" x14ac:dyDescent="0.25">
      <c r="A453" s="1" t="s">
        <v>292</v>
      </c>
      <c r="B453" s="1" t="s">
        <v>214</v>
      </c>
      <c r="C453" s="1">
        <v>90.294600000000003</v>
      </c>
    </row>
    <row r="454" spans="1:3" x14ac:dyDescent="0.25">
      <c r="A454" s="1" t="s">
        <v>292</v>
      </c>
      <c r="B454" s="1" t="s">
        <v>165</v>
      </c>
      <c r="C454" s="1">
        <v>90.292299999999997</v>
      </c>
    </row>
    <row r="455" spans="1:3" x14ac:dyDescent="0.25">
      <c r="A455" s="1" t="s">
        <v>292</v>
      </c>
      <c r="B455" s="1" t="s">
        <v>128</v>
      </c>
      <c r="C455" s="1">
        <v>90.288899999999998</v>
      </c>
    </row>
    <row r="456" spans="1:3" x14ac:dyDescent="0.25">
      <c r="A456" s="1" t="s">
        <v>292</v>
      </c>
      <c r="B456" s="1" t="s">
        <v>110</v>
      </c>
      <c r="C456" s="1">
        <v>90.279799999999994</v>
      </c>
    </row>
    <row r="457" spans="1:3" x14ac:dyDescent="0.25">
      <c r="A457" s="1" t="s">
        <v>292</v>
      </c>
      <c r="B457" s="1" t="s">
        <v>173</v>
      </c>
      <c r="C457" s="1">
        <v>90.279399999999995</v>
      </c>
    </row>
    <row r="458" spans="1:3" x14ac:dyDescent="0.25">
      <c r="A458" s="1" t="s">
        <v>292</v>
      </c>
      <c r="B458" s="1" t="s">
        <v>134</v>
      </c>
      <c r="C458" s="1">
        <v>90.2774</v>
      </c>
    </row>
    <row r="459" spans="1:3" x14ac:dyDescent="0.25">
      <c r="A459" s="1" t="s">
        <v>292</v>
      </c>
      <c r="B459" s="1" t="s">
        <v>184</v>
      </c>
      <c r="C459" s="1">
        <v>90.277100000000004</v>
      </c>
    </row>
    <row r="460" spans="1:3" x14ac:dyDescent="0.25">
      <c r="A460" s="1" t="s">
        <v>292</v>
      </c>
      <c r="B460" s="1" t="s">
        <v>158</v>
      </c>
      <c r="C460" s="1">
        <v>90.274100000000004</v>
      </c>
    </row>
    <row r="461" spans="1:3" x14ac:dyDescent="0.25">
      <c r="A461" s="1" t="s">
        <v>292</v>
      </c>
      <c r="B461" s="1" t="s">
        <v>151</v>
      </c>
      <c r="C461" s="1">
        <v>90.2727</v>
      </c>
    </row>
    <row r="462" spans="1:3" x14ac:dyDescent="0.25">
      <c r="A462" s="1" t="s">
        <v>292</v>
      </c>
      <c r="B462" s="1" t="s">
        <v>131</v>
      </c>
      <c r="C462" s="1">
        <v>90.270700000000005</v>
      </c>
    </row>
    <row r="463" spans="1:3" x14ac:dyDescent="0.25">
      <c r="A463" s="1" t="s">
        <v>292</v>
      </c>
      <c r="B463" s="1" t="s">
        <v>177</v>
      </c>
      <c r="C463" s="1">
        <v>90.270200000000003</v>
      </c>
    </row>
    <row r="464" spans="1:3" x14ac:dyDescent="0.25">
      <c r="A464" s="1" t="s">
        <v>292</v>
      </c>
      <c r="B464" s="1" t="s">
        <v>144</v>
      </c>
      <c r="C464" s="1">
        <v>90.270099999999999</v>
      </c>
    </row>
    <row r="465" spans="1:3" x14ac:dyDescent="0.25">
      <c r="A465" s="1" t="s">
        <v>292</v>
      </c>
      <c r="B465" s="1" t="s">
        <v>142</v>
      </c>
      <c r="C465" s="1">
        <v>90.269900000000007</v>
      </c>
    </row>
    <row r="466" spans="1:3" x14ac:dyDescent="0.25">
      <c r="A466" s="1" t="s">
        <v>292</v>
      </c>
      <c r="B466" s="1" t="s">
        <v>178</v>
      </c>
      <c r="C466" s="1">
        <v>90.269000000000005</v>
      </c>
    </row>
    <row r="467" spans="1:3" x14ac:dyDescent="0.25">
      <c r="A467" s="1" t="s">
        <v>292</v>
      </c>
      <c r="B467" s="1" t="s">
        <v>160</v>
      </c>
      <c r="C467" s="1">
        <v>90.266599999999997</v>
      </c>
    </row>
    <row r="468" spans="1:3" x14ac:dyDescent="0.25">
      <c r="A468" s="1" t="s">
        <v>292</v>
      </c>
      <c r="B468" s="1" t="s">
        <v>130</v>
      </c>
      <c r="C468" s="1">
        <v>90.260900000000007</v>
      </c>
    </row>
    <row r="469" spans="1:3" x14ac:dyDescent="0.25">
      <c r="A469" s="1" t="s">
        <v>292</v>
      </c>
      <c r="B469" s="1" t="s">
        <v>136</v>
      </c>
      <c r="C469" s="1">
        <v>90.259799999999998</v>
      </c>
    </row>
    <row r="470" spans="1:3" x14ac:dyDescent="0.25">
      <c r="A470" s="1" t="s">
        <v>292</v>
      </c>
      <c r="B470" s="1" t="s">
        <v>182</v>
      </c>
      <c r="C470" s="1">
        <v>90.259699999999995</v>
      </c>
    </row>
    <row r="471" spans="1:3" x14ac:dyDescent="0.25">
      <c r="A471" s="1" t="s">
        <v>292</v>
      </c>
      <c r="B471" s="1" t="s">
        <v>181</v>
      </c>
      <c r="C471" s="1">
        <v>90.255200000000002</v>
      </c>
    </row>
    <row r="472" spans="1:3" x14ac:dyDescent="0.25">
      <c r="A472" s="1" t="s">
        <v>292</v>
      </c>
      <c r="B472" s="1" t="s">
        <v>149</v>
      </c>
      <c r="C472" s="1">
        <v>90.243799999999993</v>
      </c>
    </row>
    <row r="473" spans="1:3" x14ac:dyDescent="0.25">
      <c r="A473" s="1" t="s">
        <v>292</v>
      </c>
      <c r="B473" s="1" t="s">
        <v>154</v>
      </c>
      <c r="C473" s="1">
        <v>90.243700000000004</v>
      </c>
    </row>
    <row r="474" spans="1:3" x14ac:dyDescent="0.25">
      <c r="A474" s="1" t="s">
        <v>292</v>
      </c>
      <c r="B474" s="1" t="s">
        <v>122</v>
      </c>
      <c r="C474" s="1">
        <v>90.2316</v>
      </c>
    </row>
    <row r="475" spans="1:3" x14ac:dyDescent="0.25">
      <c r="A475" s="1" t="s">
        <v>292</v>
      </c>
      <c r="B475" s="1" t="s">
        <v>147</v>
      </c>
      <c r="C475" s="1">
        <v>90.229500000000002</v>
      </c>
    </row>
    <row r="476" spans="1:3" x14ac:dyDescent="0.25">
      <c r="A476" s="1" t="s">
        <v>292</v>
      </c>
      <c r="B476" s="1" t="s">
        <v>133</v>
      </c>
      <c r="C476" s="1">
        <v>90.229299999999995</v>
      </c>
    </row>
    <row r="477" spans="1:3" x14ac:dyDescent="0.25">
      <c r="A477" s="1" t="s">
        <v>292</v>
      </c>
      <c r="B477" s="1" t="s">
        <v>175</v>
      </c>
      <c r="C477" s="1">
        <v>90.224100000000007</v>
      </c>
    </row>
    <row r="478" spans="1:3" x14ac:dyDescent="0.25">
      <c r="A478" s="1" t="s">
        <v>292</v>
      </c>
      <c r="B478" s="1" t="s">
        <v>137</v>
      </c>
      <c r="C478" s="1">
        <v>90.222700000000003</v>
      </c>
    </row>
    <row r="479" spans="1:3" x14ac:dyDescent="0.25">
      <c r="A479" s="1" t="s">
        <v>292</v>
      </c>
      <c r="B479" s="1" t="s">
        <v>164</v>
      </c>
      <c r="C479" s="1">
        <v>90.215599999999995</v>
      </c>
    </row>
    <row r="480" spans="1:3" x14ac:dyDescent="0.25">
      <c r="A480" s="1" t="s">
        <v>292</v>
      </c>
      <c r="B480" s="1" t="s">
        <v>129</v>
      </c>
      <c r="C480" s="1">
        <v>90.212000000000003</v>
      </c>
    </row>
    <row r="481" spans="1:3" x14ac:dyDescent="0.25">
      <c r="A481" s="1" t="s">
        <v>292</v>
      </c>
      <c r="B481" s="1" t="s">
        <v>148</v>
      </c>
      <c r="C481" s="1">
        <v>90.210099999999997</v>
      </c>
    </row>
    <row r="482" spans="1:3" x14ac:dyDescent="0.25">
      <c r="A482" s="1" t="s">
        <v>292</v>
      </c>
      <c r="B482" s="1" t="s">
        <v>169</v>
      </c>
      <c r="C482" s="1">
        <v>90.209000000000003</v>
      </c>
    </row>
    <row r="483" spans="1:3" x14ac:dyDescent="0.25">
      <c r="A483" s="1" t="s">
        <v>292</v>
      </c>
      <c r="B483" s="1" t="s">
        <v>162</v>
      </c>
      <c r="C483" s="1">
        <v>90.204499999999996</v>
      </c>
    </row>
    <row r="484" spans="1:3" x14ac:dyDescent="0.25">
      <c r="A484" s="1" t="s">
        <v>292</v>
      </c>
      <c r="B484" s="1" t="s">
        <v>123</v>
      </c>
      <c r="C484" s="1">
        <v>90.202200000000005</v>
      </c>
    </row>
    <row r="485" spans="1:3" x14ac:dyDescent="0.25">
      <c r="A485" s="1" t="s">
        <v>292</v>
      </c>
      <c r="B485" s="1" t="s">
        <v>166</v>
      </c>
      <c r="C485" s="1">
        <v>90.195999999999998</v>
      </c>
    </row>
    <row r="486" spans="1:3" x14ac:dyDescent="0.25">
      <c r="A486" s="1" t="s">
        <v>292</v>
      </c>
      <c r="B486" s="1" t="s">
        <v>139</v>
      </c>
      <c r="C486" s="1">
        <v>90.191999999999993</v>
      </c>
    </row>
    <row r="487" spans="1:3" x14ac:dyDescent="0.25">
      <c r="A487" s="1" t="s">
        <v>292</v>
      </c>
      <c r="B487" s="1" t="s">
        <v>141</v>
      </c>
      <c r="C487" s="1">
        <v>90.177400000000006</v>
      </c>
    </row>
    <row r="488" spans="1:3" x14ac:dyDescent="0.25">
      <c r="A488" s="1" t="s">
        <v>292</v>
      </c>
      <c r="B488" s="1" t="s">
        <v>171</v>
      </c>
      <c r="C488" s="1">
        <v>90.177300000000002</v>
      </c>
    </row>
    <row r="489" spans="1:3" x14ac:dyDescent="0.25">
      <c r="A489" s="1" t="s">
        <v>292</v>
      </c>
      <c r="B489" s="1" t="s">
        <v>124</v>
      </c>
      <c r="C489" s="1">
        <v>90.158199999999994</v>
      </c>
    </row>
    <row r="490" spans="1:3" x14ac:dyDescent="0.25">
      <c r="A490" s="1" t="s">
        <v>292</v>
      </c>
      <c r="B490" s="1" t="s">
        <v>116</v>
      </c>
      <c r="C490" s="1">
        <v>90.149600000000007</v>
      </c>
    </row>
    <row r="491" spans="1:3" x14ac:dyDescent="0.25">
      <c r="A491" s="1" t="s">
        <v>292</v>
      </c>
      <c r="B491" s="1" t="s">
        <v>146</v>
      </c>
      <c r="C491" s="1">
        <v>90.147300000000001</v>
      </c>
    </row>
    <row r="492" spans="1:3" x14ac:dyDescent="0.25">
      <c r="A492" s="1" t="s">
        <v>292</v>
      </c>
      <c r="B492" s="1" t="s">
        <v>176</v>
      </c>
      <c r="C492" s="1">
        <v>90.138199999999998</v>
      </c>
    </row>
    <row r="493" spans="1:3" x14ac:dyDescent="0.25">
      <c r="A493" s="1" t="s">
        <v>292</v>
      </c>
      <c r="B493" s="1" t="s">
        <v>172</v>
      </c>
      <c r="C493" s="1">
        <v>90.131200000000007</v>
      </c>
    </row>
    <row r="494" spans="1:3" x14ac:dyDescent="0.25">
      <c r="A494" s="1" t="s">
        <v>292</v>
      </c>
      <c r="B494" s="1" t="s">
        <v>199</v>
      </c>
      <c r="C494" s="1">
        <v>90.118700000000004</v>
      </c>
    </row>
    <row r="495" spans="1:3" x14ac:dyDescent="0.25">
      <c r="A495" s="1" t="s">
        <v>292</v>
      </c>
      <c r="B495" s="1" t="s">
        <v>183</v>
      </c>
      <c r="C495" s="1">
        <v>90.117599999999996</v>
      </c>
    </row>
    <row r="496" spans="1:3" x14ac:dyDescent="0.25">
      <c r="A496" s="1" t="s">
        <v>292</v>
      </c>
      <c r="B496" s="1" t="s">
        <v>156</v>
      </c>
      <c r="C496" s="1">
        <v>90.104200000000006</v>
      </c>
    </row>
    <row r="497" spans="1:3" x14ac:dyDescent="0.25">
      <c r="A497" s="1" t="s">
        <v>292</v>
      </c>
      <c r="B497" s="1" t="s">
        <v>193</v>
      </c>
      <c r="C497" s="1">
        <v>90.103499999999997</v>
      </c>
    </row>
    <row r="498" spans="1:3" x14ac:dyDescent="0.25">
      <c r="A498" s="1" t="s">
        <v>292</v>
      </c>
      <c r="B498" s="1" t="s">
        <v>212</v>
      </c>
      <c r="C498" s="1">
        <v>90.097499999999997</v>
      </c>
    </row>
    <row r="499" spans="1:3" x14ac:dyDescent="0.25">
      <c r="A499" s="1" t="s">
        <v>292</v>
      </c>
      <c r="B499" s="1" t="s">
        <v>150</v>
      </c>
      <c r="C499" s="1">
        <v>90.087599999999995</v>
      </c>
    </row>
    <row r="500" spans="1:3" x14ac:dyDescent="0.25">
      <c r="A500" s="1" t="s">
        <v>292</v>
      </c>
      <c r="B500" s="1" t="s">
        <v>198</v>
      </c>
      <c r="C500" s="1">
        <v>90.059399999999997</v>
      </c>
    </row>
    <row r="501" spans="1:3" x14ac:dyDescent="0.25">
      <c r="A501" s="1" t="s">
        <v>292</v>
      </c>
      <c r="B501" s="1" t="s">
        <v>208</v>
      </c>
      <c r="C501" s="1">
        <v>90.056299999999993</v>
      </c>
    </row>
    <row r="502" spans="1:3" x14ac:dyDescent="0.25">
      <c r="A502" s="1" t="s">
        <v>292</v>
      </c>
      <c r="B502" s="1" t="s">
        <v>203</v>
      </c>
      <c r="C502" s="1">
        <v>90.035600000000002</v>
      </c>
    </row>
    <row r="503" spans="1:3" x14ac:dyDescent="0.25">
      <c r="A503" s="1" t="s">
        <v>292</v>
      </c>
      <c r="B503" s="1" t="s">
        <v>196</v>
      </c>
      <c r="C503" s="1">
        <v>90.022000000000006</v>
      </c>
    </row>
    <row r="504" spans="1:3" x14ac:dyDescent="0.25">
      <c r="A504" s="1" t="s">
        <v>292</v>
      </c>
      <c r="B504" s="1" t="s">
        <v>188</v>
      </c>
      <c r="C504" s="1">
        <v>90.009699999999995</v>
      </c>
    </row>
    <row r="505" spans="1:3" x14ac:dyDescent="0.25">
      <c r="A505" s="1" t="s">
        <v>292</v>
      </c>
      <c r="B505" s="1" t="s">
        <v>186</v>
      </c>
      <c r="C505" s="1">
        <v>89.9983</v>
      </c>
    </row>
    <row r="506" spans="1:3" x14ac:dyDescent="0.25">
      <c r="A506" s="1" t="s">
        <v>292</v>
      </c>
      <c r="B506" s="1" t="s">
        <v>194</v>
      </c>
      <c r="C506" s="1">
        <v>89.987399999999994</v>
      </c>
    </row>
    <row r="507" spans="1:3" x14ac:dyDescent="0.25">
      <c r="A507" s="1" t="s">
        <v>292</v>
      </c>
      <c r="B507" s="1" t="s">
        <v>201</v>
      </c>
      <c r="C507" s="1">
        <v>89.987200000000001</v>
      </c>
    </row>
    <row r="508" spans="1:3" x14ac:dyDescent="0.25">
      <c r="A508" s="1" t="s">
        <v>292</v>
      </c>
      <c r="B508" s="1" t="s">
        <v>189</v>
      </c>
      <c r="C508" s="1">
        <v>89.986599999999996</v>
      </c>
    </row>
    <row r="509" spans="1:3" x14ac:dyDescent="0.25">
      <c r="A509" s="1" t="s">
        <v>292</v>
      </c>
      <c r="B509" s="1" t="s">
        <v>190</v>
      </c>
      <c r="C509" s="1">
        <v>89.984700000000004</v>
      </c>
    </row>
    <row r="510" spans="1:3" x14ac:dyDescent="0.25">
      <c r="A510" s="1" t="s">
        <v>292</v>
      </c>
      <c r="B510" s="1" t="s">
        <v>202</v>
      </c>
      <c r="C510" s="1">
        <v>89.977800000000002</v>
      </c>
    </row>
    <row r="511" spans="1:3" x14ac:dyDescent="0.25">
      <c r="A511" s="1" t="s">
        <v>292</v>
      </c>
      <c r="B511" s="1" t="s">
        <v>197</v>
      </c>
      <c r="C511" s="1">
        <v>89.955299999999994</v>
      </c>
    </row>
    <row r="512" spans="1:3" x14ac:dyDescent="0.25">
      <c r="A512" s="1" t="s">
        <v>292</v>
      </c>
      <c r="B512" s="1" t="s">
        <v>215</v>
      </c>
      <c r="C512" s="1">
        <v>89.952200000000005</v>
      </c>
    </row>
    <row r="513" spans="1:3" x14ac:dyDescent="0.25">
      <c r="A513" s="1" t="s">
        <v>292</v>
      </c>
      <c r="B513" s="1" t="s">
        <v>205</v>
      </c>
      <c r="C513" s="1">
        <v>89.951800000000006</v>
      </c>
    </row>
    <row r="514" spans="1:3" x14ac:dyDescent="0.25">
      <c r="A514" s="1" t="s">
        <v>292</v>
      </c>
      <c r="B514" s="1" t="s">
        <v>179</v>
      </c>
      <c r="C514" s="1">
        <v>89.943299999999994</v>
      </c>
    </row>
    <row r="515" spans="1:3" x14ac:dyDescent="0.25">
      <c r="A515" s="1" t="s">
        <v>292</v>
      </c>
      <c r="B515" s="1" t="s">
        <v>200</v>
      </c>
      <c r="C515" s="1">
        <v>89.922300000000007</v>
      </c>
    </row>
    <row r="516" spans="1:3" x14ac:dyDescent="0.25">
      <c r="A516" s="1" t="s">
        <v>292</v>
      </c>
      <c r="B516" s="1" t="s">
        <v>210</v>
      </c>
      <c r="C516" s="1">
        <v>89.921000000000006</v>
      </c>
    </row>
    <row r="517" spans="1:3" x14ac:dyDescent="0.25">
      <c r="A517" s="1" t="s">
        <v>292</v>
      </c>
      <c r="B517" s="1" t="s">
        <v>204</v>
      </c>
      <c r="C517" s="1">
        <v>89.9011</v>
      </c>
    </row>
    <row r="518" spans="1:3" x14ac:dyDescent="0.25">
      <c r="A518" s="1" t="s">
        <v>292</v>
      </c>
      <c r="B518" s="1" t="s">
        <v>217</v>
      </c>
      <c r="C518" s="1">
        <v>89.839699999999993</v>
      </c>
    </row>
    <row r="519" spans="1:3" x14ac:dyDescent="0.25">
      <c r="A519" s="1" t="s">
        <v>292</v>
      </c>
      <c r="B519" s="1" t="s">
        <v>218</v>
      </c>
      <c r="C519" s="1">
        <v>89.826800000000006</v>
      </c>
    </row>
    <row r="520" spans="1:3" x14ac:dyDescent="0.25">
      <c r="A520" s="1" t="s">
        <v>292</v>
      </c>
      <c r="B520" s="1" t="s">
        <v>207</v>
      </c>
      <c r="C520" s="1">
        <v>89.817400000000006</v>
      </c>
    </row>
    <row r="521" spans="1:3" x14ac:dyDescent="0.25">
      <c r="A521" s="1" t="s">
        <v>292</v>
      </c>
      <c r="B521" s="1" t="s">
        <v>221</v>
      </c>
      <c r="C521" s="1">
        <v>89.786699999999996</v>
      </c>
    </row>
    <row r="522" spans="1:3" x14ac:dyDescent="0.25">
      <c r="A522" s="1" t="s">
        <v>292</v>
      </c>
      <c r="B522" s="1" t="s">
        <v>234</v>
      </c>
      <c r="C522" s="1">
        <v>89.537899999999993</v>
      </c>
    </row>
    <row r="523" spans="1:3" x14ac:dyDescent="0.25">
      <c r="A523" s="1" t="s">
        <v>292</v>
      </c>
      <c r="B523" s="1" t="s">
        <v>241</v>
      </c>
      <c r="C523" s="1">
        <v>89.537700000000001</v>
      </c>
    </row>
    <row r="524" spans="1:3" x14ac:dyDescent="0.25">
      <c r="A524" s="1" t="s">
        <v>292</v>
      </c>
      <c r="B524" s="1" t="s">
        <v>247</v>
      </c>
      <c r="C524" s="1">
        <v>89.468299999999999</v>
      </c>
    </row>
    <row r="525" spans="1:3" x14ac:dyDescent="0.25">
      <c r="A525" s="1" t="s">
        <v>292</v>
      </c>
      <c r="B525" s="1" t="s">
        <v>240</v>
      </c>
      <c r="C525" s="1">
        <v>89.188999999999993</v>
      </c>
    </row>
    <row r="526" spans="1:3" x14ac:dyDescent="0.25">
      <c r="A526" s="1" t="s">
        <v>292</v>
      </c>
      <c r="B526" s="1" t="s">
        <v>230</v>
      </c>
      <c r="C526" s="1">
        <v>89.182199999999995</v>
      </c>
    </row>
    <row r="527" spans="1:3" x14ac:dyDescent="0.25">
      <c r="A527" s="1" t="s">
        <v>292</v>
      </c>
      <c r="B527" s="1" t="s">
        <v>232</v>
      </c>
      <c r="C527" s="1">
        <v>89.175200000000004</v>
      </c>
    </row>
    <row r="528" spans="1:3" x14ac:dyDescent="0.25">
      <c r="A528" s="1" t="s">
        <v>292</v>
      </c>
      <c r="B528" s="1" t="s">
        <v>228</v>
      </c>
      <c r="C528" s="1">
        <v>89.141400000000004</v>
      </c>
    </row>
    <row r="529" spans="1:3" x14ac:dyDescent="0.25">
      <c r="A529" s="1" t="s">
        <v>292</v>
      </c>
      <c r="B529" s="1" t="s">
        <v>237</v>
      </c>
      <c r="C529" s="1">
        <v>89.138900000000007</v>
      </c>
    </row>
    <row r="530" spans="1:3" x14ac:dyDescent="0.25">
      <c r="A530" s="1" t="s">
        <v>292</v>
      </c>
      <c r="B530" s="1" t="s">
        <v>246</v>
      </c>
      <c r="C530" s="1">
        <v>89.132400000000004</v>
      </c>
    </row>
    <row r="531" spans="1:3" x14ac:dyDescent="0.25">
      <c r="A531" s="1" t="s">
        <v>292</v>
      </c>
      <c r="B531" s="1" t="s">
        <v>226</v>
      </c>
      <c r="C531" s="1">
        <v>89.131399999999999</v>
      </c>
    </row>
    <row r="532" spans="1:3" x14ac:dyDescent="0.25">
      <c r="A532" s="1" t="s">
        <v>292</v>
      </c>
      <c r="B532" s="1" t="s">
        <v>227</v>
      </c>
      <c r="C532" s="1">
        <v>89.0792</v>
      </c>
    </row>
    <row r="533" spans="1:3" x14ac:dyDescent="0.25">
      <c r="A533" s="1" t="s">
        <v>292</v>
      </c>
      <c r="B533" s="1" t="s">
        <v>231</v>
      </c>
      <c r="C533" s="1">
        <v>89.077500000000001</v>
      </c>
    </row>
    <row r="534" spans="1:3" x14ac:dyDescent="0.25">
      <c r="A534" s="1" t="s">
        <v>292</v>
      </c>
      <c r="B534" s="1" t="s">
        <v>239</v>
      </c>
      <c r="C534" s="1">
        <v>89.073999999999998</v>
      </c>
    </row>
    <row r="535" spans="1:3" x14ac:dyDescent="0.25">
      <c r="A535" s="1" t="s">
        <v>292</v>
      </c>
      <c r="B535" s="1" t="s">
        <v>236</v>
      </c>
      <c r="C535" s="1">
        <v>89.0715</v>
      </c>
    </row>
    <row r="536" spans="1:3" x14ac:dyDescent="0.25">
      <c r="A536" s="1" t="s">
        <v>292</v>
      </c>
      <c r="B536" s="1" t="s">
        <v>235</v>
      </c>
      <c r="C536" s="1">
        <v>89.054000000000002</v>
      </c>
    </row>
    <row r="537" spans="1:3" x14ac:dyDescent="0.25">
      <c r="A537" s="1" t="s">
        <v>292</v>
      </c>
      <c r="B537" s="1" t="s">
        <v>249</v>
      </c>
      <c r="C537" s="1">
        <v>89.041499999999999</v>
      </c>
    </row>
    <row r="538" spans="1:3" x14ac:dyDescent="0.25">
      <c r="A538" s="1" t="s">
        <v>292</v>
      </c>
      <c r="B538" s="1" t="s">
        <v>242</v>
      </c>
      <c r="C538" s="1">
        <v>89.033799999999999</v>
      </c>
    </row>
    <row r="539" spans="1:3" x14ac:dyDescent="0.25">
      <c r="A539" s="1" t="s">
        <v>292</v>
      </c>
      <c r="B539" s="1" t="s">
        <v>244</v>
      </c>
      <c r="C539" s="1">
        <v>89.027299999999997</v>
      </c>
    </row>
    <row r="540" spans="1:3" x14ac:dyDescent="0.25">
      <c r="A540" s="1" t="s">
        <v>292</v>
      </c>
      <c r="B540" s="1" t="s">
        <v>233</v>
      </c>
      <c r="C540" s="1">
        <v>89.025899999999993</v>
      </c>
    </row>
    <row r="541" spans="1:3" x14ac:dyDescent="0.25">
      <c r="A541" s="1" t="s">
        <v>292</v>
      </c>
      <c r="B541" s="1" t="s">
        <v>229</v>
      </c>
      <c r="C541" s="1">
        <v>89.024500000000003</v>
      </c>
    </row>
    <row r="542" spans="1:3" x14ac:dyDescent="0.25">
      <c r="A542" s="1" t="s">
        <v>292</v>
      </c>
      <c r="B542" s="1" t="s">
        <v>243</v>
      </c>
      <c r="C542" s="1">
        <v>88.999899999999997</v>
      </c>
    </row>
    <row r="543" spans="1:3" x14ac:dyDescent="0.25">
      <c r="A543" s="1" t="s">
        <v>292</v>
      </c>
      <c r="B543" s="1" t="s">
        <v>238</v>
      </c>
      <c r="C543" s="1">
        <v>88.99</v>
      </c>
    </row>
    <row r="544" spans="1:3" x14ac:dyDescent="0.25">
      <c r="A544" s="1" t="s">
        <v>292</v>
      </c>
      <c r="B544" s="1" t="s">
        <v>225</v>
      </c>
      <c r="C544" s="1">
        <v>88.982399999999998</v>
      </c>
    </row>
    <row r="545" spans="1:3" x14ac:dyDescent="0.25">
      <c r="A545" s="1" t="s">
        <v>292</v>
      </c>
      <c r="B545" s="1" t="s">
        <v>252</v>
      </c>
      <c r="C545" s="1">
        <v>88.964600000000004</v>
      </c>
    </row>
    <row r="546" spans="1:3" x14ac:dyDescent="0.25">
      <c r="A546" s="1" t="s">
        <v>292</v>
      </c>
      <c r="B546" s="1" t="s">
        <v>250</v>
      </c>
      <c r="C546" s="1">
        <v>88.945700000000002</v>
      </c>
    </row>
    <row r="547" spans="1:3" x14ac:dyDescent="0.25">
      <c r="A547" s="1" t="s">
        <v>292</v>
      </c>
      <c r="B547" s="1" t="s">
        <v>248</v>
      </c>
      <c r="C547" s="1">
        <v>88.896500000000003</v>
      </c>
    </row>
    <row r="548" spans="1:3" x14ac:dyDescent="0.25">
      <c r="A548" s="1" t="s">
        <v>292</v>
      </c>
      <c r="B548" s="1" t="s">
        <v>245</v>
      </c>
      <c r="C548" s="1">
        <v>88.839399999999998</v>
      </c>
    </row>
    <row r="549" spans="1:3" x14ac:dyDescent="0.25">
      <c r="A549" s="1" t="s">
        <v>292</v>
      </c>
      <c r="B549" s="1" t="s">
        <v>273</v>
      </c>
      <c r="C549" s="1">
        <v>88.5822</v>
      </c>
    </row>
    <row r="550" spans="1:3" x14ac:dyDescent="0.25">
      <c r="A550" s="1" t="s">
        <v>292</v>
      </c>
      <c r="B550" s="1" t="s">
        <v>269</v>
      </c>
      <c r="C550" s="1">
        <v>88.581800000000001</v>
      </c>
    </row>
    <row r="551" spans="1:3" x14ac:dyDescent="0.25">
      <c r="A551" s="1" t="s">
        <v>292</v>
      </c>
      <c r="B551" s="1" t="s">
        <v>271</v>
      </c>
      <c r="C551" s="1">
        <v>88.577600000000004</v>
      </c>
    </row>
    <row r="552" spans="1:3" x14ac:dyDescent="0.25">
      <c r="A552" s="1" t="s">
        <v>292</v>
      </c>
      <c r="B552" s="1" t="s">
        <v>278</v>
      </c>
      <c r="C552" s="1">
        <v>88.567899999999995</v>
      </c>
    </row>
    <row r="553" spans="1:3" x14ac:dyDescent="0.25">
      <c r="A553" s="1" t="s">
        <v>292</v>
      </c>
      <c r="B553" s="1" t="s">
        <v>285</v>
      </c>
      <c r="C553" s="1">
        <v>88.566599999999994</v>
      </c>
    </row>
    <row r="554" spans="1:3" x14ac:dyDescent="0.25">
      <c r="A554" s="1" t="s">
        <v>292</v>
      </c>
      <c r="B554" s="1" t="s">
        <v>257</v>
      </c>
      <c r="C554" s="1">
        <v>88.541200000000003</v>
      </c>
    </row>
    <row r="555" spans="1:3" x14ac:dyDescent="0.25">
      <c r="A555" s="1" t="s">
        <v>292</v>
      </c>
      <c r="B555" s="1" t="s">
        <v>268</v>
      </c>
      <c r="C555" s="1">
        <v>88.534099999999995</v>
      </c>
    </row>
    <row r="556" spans="1:3" x14ac:dyDescent="0.25">
      <c r="A556" s="1" t="s">
        <v>292</v>
      </c>
      <c r="B556" s="1" t="s">
        <v>259</v>
      </c>
      <c r="C556" s="1">
        <v>88.5227</v>
      </c>
    </row>
    <row r="557" spans="1:3" x14ac:dyDescent="0.25">
      <c r="A557" s="1" t="s">
        <v>292</v>
      </c>
      <c r="B557" s="1" t="s">
        <v>258</v>
      </c>
      <c r="C557" s="1">
        <v>88.520799999999994</v>
      </c>
    </row>
    <row r="558" spans="1:3" x14ac:dyDescent="0.25">
      <c r="A558" s="1" t="s">
        <v>292</v>
      </c>
      <c r="B558" s="1" t="s">
        <v>274</v>
      </c>
      <c r="C558" s="1">
        <v>88.52</v>
      </c>
    </row>
    <row r="559" spans="1:3" x14ac:dyDescent="0.25">
      <c r="A559" s="1" t="s">
        <v>292</v>
      </c>
      <c r="B559" s="1" t="s">
        <v>261</v>
      </c>
      <c r="C559" s="1">
        <v>88.511099999999999</v>
      </c>
    </row>
    <row r="560" spans="1:3" x14ac:dyDescent="0.25">
      <c r="A560" s="1" t="s">
        <v>292</v>
      </c>
      <c r="B560" s="1" t="s">
        <v>255</v>
      </c>
      <c r="C560" s="1">
        <v>88.510099999999994</v>
      </c>
    </row>
    <row r="561" spans="1:3" x14ac:dyDescent="0.25">
      <c r="A561" s="1" t="s">
        <v>292</v>
      </c>
      <c r="B561" s="1" t="s">
        <v>264</v>
      </c>
      <c r="C561" s="1">
        <v>88.505700000000004</v>
      </c>
    </row>
    <row r="562" spans="1:3" x14ac:dyDescent="0.25">
      <c r="A562" s="1" t="s">
        <v>292</v>
      </c>
      <c r="B562" s="1" t="s">
        <v>283</v>
      </c>
      <c r="C562" s="1">
        <v>88.505399999999995</v>
      </c>
    </row>
    <row r="563" spans="1:3" x14ac:dyDescent="0.25">
      <c r="A563" s="1" t="s">
        <v>292</v>
      </c>
      <c r="B563" s="1" t="s">
        <v>265</v>
      </c>
      <c r="C563" s="1">
        <v>88.502899999999997</v>
      </c>
    </row>
    <row r="564" spans="1:3" x14ac:dyDescent="0.25">
      <c r="A564" s="1" t="s">
        <v>292</v>
      </c>
      <c r="B564" s="1" t="s">
        <v>289</v>
      </c>
      <c r="C564" s="1">
        <v>88.499399999999994</v>
      </c>
    </row>
    <row r="565" spans="1:3" x14ac:dyDescent="0.25">
      <c r="A565" s="1" t="s">
        <v>292</v>
      </c>
      <c r="B565" s="1" t="s">
        <v>277</v>
      </c>
      <c r="C565" s="1">
        <v>88.498199999999997</v>
      </c>
    </row>
    <row r="566" spans="1:3" x14ac:dyDescent="0.25">
      <c r="A566" s="1" t="s">
        <v>292</v>
      </c>
      <c r="B566" s="1" t="s">
        <v>275</v>
      </c>
      <c r="C566" s="1">
        <v>88.497600000000006</v>
      </c>
    </row>
    <row r="567" spans="1:3" x14ac:dyDescent="0.25">
      <c r="A567" s="1" t="s">
        <v>292</v>
      </c>
      <c r="B567" s="1" t="s">
        <v>270</v>
      </c>
      <c r="C567" s="1">
        <v>88.494900000000001</v>
      </c>
    </row>
    <row r="568" spans="1:3" x14ac:dyDescent="0.25">
      <c r="A568" s="1" t="s">
        <v>292</v>
      </c>
      <c r="B568" s="1" t="s">
        <v>251</v>
      </c>
      <c r="C568" s="1">
        <v>88.493200000000002</v>
      </c>
    </row>
    <row r="569" spans="1:3" x14ac:dyDescent="0.25">
      <c r="A569" s="1" t="s">
        <v>292</v>
      </c>
      <c r="B569" s="1" t="s">
        <v>262</v>
      </c>
      <c r="C569" s="1">
        <v>88.491799999999998</v>
      </c>
    </row>
    <row r="570" spans="1:3" x14ac:dyDescent="0.25">
      <c r="A570" s="1" t="s">
        <v>292</v>
      </c>
      <c r="B570" s="1" t="s">
        <v>267</v>
      </c>
      <c r="C570" s="1">
        <v>88.490099999999998</v>
      </c>
    </row>
    <row r="571" spans="1:3" x14ac:dyDescent="0.25">
      <c r="A571" s="1" t="s">
        <v>292</v>
      </c>
      <c r="B571" s="1" t="s">
        <v>284</v>
      </c>
      <c r="C571" s="1">
        <v>88.481700000000004</v>
      </c>
    </row>
    <row r="572" spans="1:3" x14ac:dyDescent="0.25">
      <c r="A572" s="1" t="s">
        <v>292</v>
      </c>
      <c r="B572" s="1" t="s">
        <v>260</v>
      </c>
      <c r="C572" s="1">
        <v>88.4803</v>
      </c>
    </row>
    <row r="573" spans="1:3" x14ac:dyDescent="0.25">
      <c r="A573" s="1" t="s">
        <v>292</v>
      </c>
      <c r="B573" s="1" t="s">
        <v>281</v>
      </c>
      <c r="C573" s="1">
        <v>88.479900000000001</v>
      </c>
    </row>
    <row r="574" spans="1:3" x14ac:dyDescent="0.25">
      <c r="A574" s="1" t="s">
        <v>292</v>
      </c>
      <c r="B574" s="1" t="s">
        <v>263</v>
      </c>
      <c r="C574" s="1">
        <v>88.479900000000001</v>
      </c>
    </row>
    <row r="575" spans="1:3" x14ac:dyDescent="0.25">
      <c r="A575" s="1" t="s">
        <v>292</v>
      </c>
      <c r="B575" s="1" t="s">
        <v>254</v>
      </c>
      <c r="C575" s="1">
        <v>88.479399999999998</v>
      </c>
    </row>
    <row r="576" spans="1:3" x14ac:dyDescent="0.25">
      <c r="A576" s="1" t="s">
        <v>292</v>
      </c>
      <c r="B576" s="1" t="s">
        <v>282</v>
      </c>
      <c r="C576" s="1">
        <v>88.472200000000001</v>
      </c>
    </row>
    <row r="577" spans="1:3" x14ac:dyDescent="0.25">
      <c r="A577" s="1" t="s">
        <v>292</v>
      </c>
      <c r="B577" s="1" t="s">
        <v>276</v>
      </c>
      <c r="C577" s="1">
        <v>88.466499999999996</v>
      </c>
    </row>
    <row r="578" spans="1:3" x14ac:dyDescent="0.25">
      <c r="A578" s="1" t="s">
        <v>292</v>
      </c>
      <c r="B578" s="1" t="s">
        <v>288</v>
      </c>
      <c r="C578" s="1">
        <v>88.46</v>
      </c>
    </row>
    <row r="579" spans="1:3" x14ac:dyDescent="0.25">
      <c r="A579" s="1" t="s">
        <v>292</v>
      </c>
      <c r="B579" s="1" t="s">
        <v>272</v>
      </c>
      <c r="C579" s="1">
        <v>88.457999999999998</v>
      </c>
    </row>
    <row r="580" spans="1:3" x14ac:dyDescent="0.25">
      <c r="A580" s="1" t="s">
        <v>292</v>
      </c>
      <c r="B580" s="1" t="s">
        <v>256</v>
      </c>
      <c r="C580" s="1">
        <v>88.448800000000006</v>
      </c>
    </row>
    <row r="581" spans="1:3" x14ac:dyDescent="0.25">
      <c r="A581" s="1" t="s">
        <v>292</v>
      </c>
      <c r="B581" s="1" t="s">
        <v>266</v>
      </c>
      <c r="C581" s="1">
        <v>88.422700000000006</v>
      </c>
    </row>
    <row r="582" spans="1:3" x14ac:dyDescent="0.25">
      <c r="A582" s="1" t="s">
        <v>292</v>
      </c>
      <c r="B582" s="1" t="s">
        <v>287</v>
      </c>
      <c r="C582" s="1">
        <v>88.408900000000003</v>
      </c>
    </row>
    <row r="583" spans="1:3" x14ac:dyDescent="0.25">
      <c r="A583" s="1" t="s">
        <v>292</v>
      </c>
      <c r="B583" s="1" t="s">
        <v>280</v>
      </c>
      <c r="C583" s="1">
        <v>88.374200000000002</v>
      </c>
    </row>
    <row r="584" spans="1:3" x14ac:dyDescent="0.25">
      <c r="A584" s="1" t="s">
        <v>292</v>
      </c>
      <c r="B584" s="1" t="s">
        <v>279</v>
      </c>
      <c r="C584" s="1">
        <v>88.369699999999995</v>
      </c>
    </row>
    <row r="585" spans="1:3" x14ac:dyDescent="0.25">
      <c r="A585" s="1" t="s">
        <v>292</v>
      </c>
      <c r="B585" s="1" t="s">
        <v>286</v>
      </c>
      <c r="C585" s="1">
        <v>88.365300000000005</v>
      </c>
    </row>
    <row r="586" spans="1:3" x14ac:dyDescent="0.25">
      <c r="A586" s="3" t="s">
        <v>292</v>
      </c>
      <c r="B586" s="3" t="s">
        <v>253</v>
      </c>
      <c r="C586" s="3">
        <v>88.077100000000002</v>
      </c>
    </row>
  </sheetData>
  <mergeCells count="1">
    <mergeCell ref="A1:C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79820-A076-415E-B766-C7C98FBE5B33}">
  <dimension ref="A1:D1184"/>
  <sheetViews>
    <sheetView topLeftCell="A1154" workbookViewId="0">
      <selection activeCell="C1168" sqref="C1168"/>
    </sheetView>
  </sheetViews>
  <sheetFormatPr defaultRowHeight="14" x14ac:dyDescent="0.25"/>
  <cols>
    <col min="1" max="1" width="8.7265625" style="21"/>
    <col min="2" max="2" width="12.26953125" style="21" bestFit="1" customWidth="1"/>
    <col min="3" max="3" width="77.26953125" style="21" bestFit="1" customWidth="1"/>
    <col min="4" max="4" width="25.54296875" style="21" bestFit="1" customWidth="1"/>
    <col min="5" max="16384" width="8.7265625" style="21"/>
  </cols>
  <sheetData>
    <row r="1" spans="1:4" x14ac:dyDescent="0.25">
      <c r="A1" s="25" t="s">
        <v>352</v>
      </c>
      <c r="B1" s="22"/>
      <c r="C1" s="22"/>
      <c r="D1" s="22"/>
    </row>
    <row r="2" spans="1:4" x14ac:dyDescent="0.25">
      <c r="A2" s="23" t="s">
        <v>353</v>
      </c>
      <c r="B2" s="23" t="s">
        <v>354</v>
      </c>
      <c r="C2" s="23" t="s">
        <v>1210</v>
      </c>
      <c r="D2" s="23" t="s">
        <v>355</v>
      </c>
    </row>
    <row r="3" spans="1:4" s="24" customFormat="1" x14ac:dyDescent="0.25">
      <c r="A3" s="24" t="s">
        <v>291</v>
      </c>
      <c r="B3" s="24" t="s">
        <v>789</v>
      </c>
      <c r="C3" s="24" t="s">
        <v>790</v>
      </c>
      <c r="D3" s="24" t="s">
        <v>539</v>
      </c>
    </row>
    <row r="4" spans="1:4" x14ac:dyDescent="0.25">
      <c r="A4" s="21" t="s">
        <v>291</v>
      </c>
      <c r="B4" s="21" t="s">
        <v>687</v>
      </c>
      <c r="C4" s="21" t="s">
        <v>688</v>
      </c>
      <c r="D4" s="21" t="s">
        <v>539</v>
      </c>
    </row>
    <row r="5" spans="1:4" x14ac:dyDescent="0.25">
      <c r="A5" s="21" t="s">
        <v>291</v>
      </c>
      <c r="B5" s="21" t="s">
        <v>791</v>
      </c>
      <c r="C5" s="21" t="s">
        <v>792</v>
      </c>
      <c r="D5" s="21" t="s">
        <v>539</v>
      </c>
    </row>
    <row r="6" spans="1:4" x14ac:dyDescent="0.25">
      <c r="A6" s="21" t="s">
        <v>291</v>
      </c>
      <c r="B6" s="21" t="s">
        <v>623</v>
      </c>
      <c r="C6" s="21" t="s">
        <v>624</v>
      </c>
      <c r="D6" s="21" t="s">
        <v>539</v>
      </c>
    </row>
    <row r="7" spans="1:4" x14ac:dyDescent="0.25">
      <c r="A7" s="21" t="s">
        <v>291</v>
      </c>
      <c r="B7" s="21" t="s">
        <v>726</v>
      </c>
      <c r="C7" s="21" t="s">
        <v>384</v>
      </c>
      <c r="D7" s="21" t="s">
        <v>539</v>
      </c>
    </row>
    <row r="8" spans="1:4" x14ac:dyDescent="0.25">
      <c r="A8" s="21" t="s">
        <v>291</v>
      </c>
      <c r="B8" s="21" t="s">
        <v>793</v>
      </c>
      <c r="C8" s="21" t="s">
        <v>630</v>
      </c>
      <c r="D8" s="21" t="s">
        <v>539</v>
      </c>
    </row>
    <row r="9" spans="1:4" x14ac:dyDescent="0.25">
      <c r="A9" s="21" t="s">
        <v>291</v>
      </c>
      <c r="B9" s="21" t="s">
        <v>794</v>
      </c>
      <c r="C9" s="21" t="s">
        <v>795</v>
      </c>
      <c r="D9" s="21" t="s">
        <v>539</v>
      </c>
    </row>
    <row r="10" spans="1:4" x14ac:dyDescent="0.25">
      <c r="A10" s="21" t="s">
        <v>291</v>
      </c>
      <c r="B10" s="21" t="s">
        <v>796</v>
      </c>
      <c r="C10" s="21" t="s">
        <v>797</v>
      </c>
      <c r="D10" s="21" t="s">
        <v>539</v>
      </c>
    </row>
    <row r="11" spans="1:4" x14ac:dyDescent="0.25">
      <c r="A11" s="21" t="s">
        <v>291</v>
      </c>
      <c r="B11" s="21" t="s">
        <v>798</v>
      </c>
      <c r="C11" s="21" t="s">
        <v>790</v>
      </c>
      <c r="D11" s="21" t="s">
        <v>539</v>
      </c>
    </row>
    <row r="12" spans="1:4" x14ac:dyDescent="0.25">
      <c r="A12" s="21" t="s">
        <v>291</v>
      </c>
      <c r="B12" s="21" t="s">
        <v>625</v>
      </c>
      <c r="C12" s="21" t="s">
        <v>384</v>
      </c>
      <c r="D12" s="21" t="s">
        <v>539</v>
      </c>
    </row>
    <row r="13" spans="1:4" x14ac:dyDescent="0.25">
      <c r="A13" s="21" t="s">
        <v>291</v>
      </c>
      <c r="B13" s="21" t="s">
        <v>440</v>
      </c>
      <c r="C13" s="21" t="s">
        <v>441</v>
      </c>
      <c r="D13" s="21" t="s">
        <v>358</v>
      </c>
    </row>
    <row r="14" spans="1:4" x14ac:dyDescent="0.25">
      <c r="A14" s="21" t="s">
        <v>291</v>
      </c>
      <c r="B14" s="21" t="s">
        <v>361</v>
      </c>
      <c r="C14" s="21" t="s">
        <v>362</v>
      </c>
      <c r="D14" s="21" t="s">
        <v>358</v>
      </c>
    </row>
    <row r="15" spans="1:4" x14ac:dyDescent="0.25">
      <c r="A15" s="21" t="s">
        <v>291</v>
      </c>
      <c r="B15" s="21" t="s">
        <v>799</v>
      </c>
      <c r="C15" s="21" t="s">
        <v>384</v>
      </c>
      <c r="D15" s="21" t="s">
        <v>539</v>
      </c>
    </row>
    <row r="16" spans="1:4" x14ac:dyDescent="0.25">
      <c r="A16" s="21" t="s">
        <v>291</v>
      </c>
      <c r="B16" s="21" t="s">
        <v>583</v>
      </c>
      <c r="C16" s="21" t="s">
        <v>384</v>
      </c>
      <c r="D16" s="21" t="s">
        <v>539</v>
      </c>
    </row>
    <row r="17" spans="1:4" x14ac:dyDescent="0.25">
      <c r="A17" s="21" t="s">
        <v>291</v>
      </c>
      <c r="B17" s="21" t="s">
        <v>800</v>
      </c>
      <c r="C17" s="21" t="s">
        <v>801</v>
      </c>
      <c r="D17" s="21" t="s">
        <v>539</v>
      </c>
    </row>
    <row r="18" spans="1:4" x14ac:dyDescent="0.25">
      <c r="A18" s="21" t="s">
        <v>291</v>
      </c>
      <c r="B18" s="21" t="s">
        <v>802</v>
      </c>
      <c r="C18" s="21" t="s">
        <v>384</v>
      </c>
      <c r="D18" s="21" t="s">
        <v>539</v>
      </c>
    </row>
    <row r="19" spans="1:4" x14ac:dyDescent="0.25">
      <c r="A19" s="21" t="s">
        <v>291</v>
      </c>
      <c r="B19" s="21" t="s">
        <v>803</v>
      </c>
      <c r="C19" s="21" t="s">
        <v>804</v>
      </c>
      <c r="D19" s="21" t="s">
        <v>539</v>
      </c>
    </row>
    <row r="20" spans="1:4" x14ac:dyDescent="0.25">
      <c r="A20" s="21" t="s">
        <v>291</v>
      </c>
      <c r="B20" s="21" t="s">
        <v>805</v>
      </c>
      <c r="C20" s="21" t="s">
        <v>806</v>
      </c>
      <c r="D20" s="21" t="s">
        <v>539</v>
      </c>
    </row>
    <row r="21" spans="1:4" x14ac:dyDescent="0.25">
      <c r="A21" s="21" t="s">
        <v>291</v>
      </c>
      <c r="B21" s="21" t="s">
        <v>807</v>
      </c>
      <c r="C21" s="21" t="s">
        <v>808</v>
      </c>
      <c r="D21" s="21" t="s">
        <v>539</v>
      </c>
    </row>
    <row r="22" spans="1:4" x14ac:dyDescent="0.25">
      <c r="A22" s="21" t="s">
        <v>291</v>
      </c>
      <c r="B22" s="21" t="s">
        <v>727</v>
      </c>
      <c r="C22" s="21" t="s">
        <v>728</v>
      </c>
      <c r="D22" s="21" t="s">
        <v>539</v>
      </c>
    </row>
    <row r="23" spans="1:4" x14ac:dyDescent="0.25">
      <c r="A23" s="21" t="s">
        <v>291</v>
      </c>
      <c r="B23" s="21" t="s">
        <v>809</v>
      </c>
      <c r="C23" s="21" t="s">
        <v>810</v>
      </c>
      <c r="D23" s="21" t="s">
        <v>539</v>
      </c>
    </row>
    <row r="24" spans="1:4" x14ac:dyDescent="0.25">
      <c r="A24" s="21" t="s">
        <v>291</v>
      </c>
      <c r="B24" s="21" t="s">
        <v>626</v>
      </c>
      <c r="C24" s="21" t="s">
        <v>627</v>
      </c>
      <c r="D24" s="21" t="s">
        <v>539</v>
      </c>
    </row>
    <row r="25" spans="1:4" x14ac:dyDescent="0.25">
      <c r="A25" s="21" t="s">
        <v>291</v>
      </c>
      <c r="B25" s="21" t="s">
        <v>729</v>
      </c>
      <c r="C25" s="21" t="s">
        <v>730</v>
      </c>
      <c r="D25" s="21" t="s">
        <v>539</v>
      </c>
    </row>
    <row r="26" spans="1:4" x14ac:dyDescent="0.25">
      <c r="A26" s="21" t="s">
        <v>291</v>
      </c>
      <c r="B26" s="21" t="s">
        <v>811</v>
      </c>
      <c r="C26" s="21" t="s">
        <v>812</v>
      </c>
      <c r="D26" s="21" t="s">
        <v>539</v>
      </c>
    </row>
    <row r="27" spans="1:4" x14ac:dyDescent="0.25">
      <c r="A27" s="21" t="s">
        <v>291</v>
      </c>
      <c r="B27" s="21" t="s">
        <v>813</v>
      </c>
      <c r="C27" s="21" t="s">
        <v>814</v>
      </c>
      <c r="D27" s="21" t="s">
        <v>539</v>
      </c>
    </row>
    <row r="28" spans="1:4" x14ac:dyDescent="0.25">
      <c r="A28" s="21" t="s">
        <v>291</v>
      </c>
      <c r="B28" s="21" t="s">
        <v>815</v>
      </c>
      <c r="C28" s="21" t="s">
        <v>816</v>
      </c>
      <c r="D28" s="21" t="s">
        <v>539</v>
      </c>
    </row>
    <row r="29" spans="1:4" x14ac:dyDescent="0.25">
      <c r="A29" s="21" t="s">
        <v>291</v>
      </c>
      <c r="B29" s="21" t="s">
        <v>540</v>
      </c>
      <c r="C29" s="21" t="s">
        <v>504</v>
      </c>
      <c r="D29" s="21" t="s">
        <v>539</v>
      </c>
    </row>
    <row r="30" spans="1:4" x14ac:dyDescent="0.25">
      <c r="A30" s="21" t="s">
        <v>291</v>
      </c>
      <c r="B30" s="21" t="s">
        <v>817</v>
      </c>
      <c r="C30" s="21" t="s">
        <v>384</v>
      </c>
      <c r="D30" s="21" t="s">
        <v>539</v>
      </c>
    </row>
    <row r="31" spans="1:4" x14ac:dyDescent="0.25">
      <c r="A31" s="21" t="s">
        <v>291</v>
      </c>
      <c r="B31" s="21" t="s">
        <v>818</v>
      </c>
      <c r="C31" s="21" t="s">
        <v>598</v>
      </c>
      <c r="D31" s="21" t="s">
        <v>539</v>
      </c>
    </row>
    <row r="32" spans="1:4" x14ac:dyDescent="0.25">
      <c r="A32" s="21" t="s">
        <v>291</v>
      </c>
      <c r="B32" s="21" t="s">
        <v>819</v>
      </c>
      <c r="C32" s="21" t="s">
        <v>384</v>
      </c>
      <c r="D32" s="21" t="s">
        <v>539</v>
      </c>
    </row>
    <row r="33" spans="1:4" x14ac:dyDescent="0.25">
      <c r="A33" s="21" t="s">
        <v>291</v>
      </c>
      <c r="B33" s="21" t="s">
        <v>820</v>
      </c>
      <c r="C33" s="21" t="s">
        <v>598</v>
      </c>
      <c r="D33" s="21" t="s">
        <v>539</v>
      </c>
    </row>
    <row r="34" spans="1:4" x14ac:dyDescent="0.25">
      <c r="A34" s="21" t="s">
        <v>291</v>
      </c>
      <c r="B34" s="21" t="s">
        <v>584</v>
      </c>
      <c r="C34" s="21" t="s">
        <v>384</v>
      </c>
      <c r="D34" s="21" t="s">
        <v>539</v>
      </c>
    </row>
    <row r="35" spans="1:4" x14ac:dyDescent="0.25">
      <c r="A35" s="21" t="s">
        <v>291</v>
      </c>
      <c r="B35" s="21" t="s">
        <v>821</v>
      </c>
      <c r="C35" s="21" t="s">
        <v>598</v>
      </c>
      <c r="D35" s="21" t="s">
        <v>539</v>
      </c>
    </row>
    <row r="36" spans="1:4" x14ac:dyDescent="0.25">
      <c r="A36" s="21" t="s">
        <v>291</v>
      </c>
      <c r="B36" s="21" t="s">
        <v>822</v>
      </c>
      <c r="C36" s="21" t="s">
        <v>384</v>
      </c>
      <c r="D36" s="21" t="s">
        <v>539</v>
      </c>
    </row>
    <row r="37" spans="1:4" x14ac:dyDescent="0.25">
      <c r="A37" s="21" t="s">
        <v>291</v>
      </c>
      <c r="B37" s="21" t="s">
        <v>823</v>
      </c>
      <c r="C37" s="21" t="s">
        <v>384</v>
      </c>
      <c r="D37" s="21" t="s">
        <v>539</v>
      </c>
    </row>
    <row r="38" spans="1:4" x14ac:dyDescent="0.25">
      <c r="A38" s="21" t="s">
        <v>291</v>
      </c>
      <c r="B38" s="21" t="s">
        <v>824</v>
      </c>
      <c r="C38" s="21" t="s">
        <v>825</v>
      </c>
      <c r="D38" s="21" t="s">
        <v>539</v>
      </c>
    </row>
    <row r="39" spans="1:4" x14ac:dyDescent="0.25">
      <c r="A39" s="21" t="s">
        <v>291</v>
      </c>
      <c r="B39" s="21" t="s">
        <v>826</v>
      </c>
      <c r="C39" s="21" t="s">
        <v>827</v>
      </c>
      <c r="D39" s="21" t="s">
        <v>539</v>
      </c>
    </row>
    <row r="40" spans="1:4" x14ac:dyDescent="0.25">
      <c r="A40" s="21" t="s">
        <v>291</v>
      </c>
      <c r="B40" s="21" t="s">
        <v>689</v>
      </c>
      <c r="C40" s="21" t="s">
        <v>384</v>
      </c>
      <c r="D40" s="21" t="s">
        <v>539</v>
      </c>
    </row>
    <row r="41" spans="1:4" x14ac:dyDescent="0.25">
      <c r="A41" s="21" t="s">
        <v>291</v>
      </c>
      <c r="B41" s="21" t="s">
        <v>828</v>
      </c>
      <c r="C41" s="21" t="s">
        <v>829</v>
      </c>
      <c r="D41" s="21" t="s">
        <v>539</v>
      </c>
    </row>
    <row r="42" spans="1:4" x14ac:dyDescent="0.25">
      <c r="A42" s="21" t="s">
        <v>291</v>
      </c>
      <c r="B42" s="21" t="s">
        <v>830</v>
      </c>
      <c r="C42" s="21" t="s">
        <v>384</v>
      </c>
      <c r="D42" s="21" t="s">
        <v>539</v>
      </c>
    </row>
    <row r="43" spans="1:4" x14ac:dyDescent="0.25">
      <c r="A43" s="21" t="s">
        <v>291</v>
      </c>
      <c r="B43" s="21" t="s">
        <v>831</v>
      </c>
      <c r="C43" s="21" t="s">
        <v>832</v>
      </c>
      <c r="D43" s="21" t="s">
        <v>539</v>
      </c>
    </row>
    <row r="44" spans="1:4" x14ac:dyDescent="0.25">
      <c r="A44" s="21" t="s">
        <v>291</v>
      </c>
      <c r="B44" s="21" t="s">
        <v>628</v>
      </c>
      <c r="C44" s="21" t="s">
        <v>384</v>
      </c>
      <c r="D44" s="21" t="s">
        <v>539</v>
      </c>
    </row>
    <row r="45" spans="1:4" x14ac:dyDescent="0.25">
      <c r="A45" s="21" t="s">
        <v>291</v>
      </c>
      <c r="B45" s="21" t="s">
        <v>833</v>
      </c>
      <c r="C45" s="21" t="s">
        <v>384</v>
      </c>
      <c r="D45" s="21" t="s">
        <v>539</v>
      </c>
    </row>
    <row r="46" spans="1:4" x14ac:dyDescent="0.25">
      <c r="A46" s="21" t="s">
        <v>291</v>
      </c>
      <c r="B46" s="21" t="s">
        <v>834</v>
      </c>
      <c r="C46" s="21" t="s">
        <v>835</v>
      </c>
      <c r="D46" s="21" t="s">
        <v>539</v>
      </c>
    </row>
    <row r="47" spans="1:4" x14ac:dyDescent="0.25">
      <c r="A47" s="21" t="s">
        <v>291</v>
      </c>
      <c r="B47" s="21" t="s">
        <v>731</v>
      </c>
      <c r="C47" s="21" t="s">
        <v>732</v>
      </c>
      <c r="D47" s="21" t="s">
        <v>539</v>
      </c>
    </row>
    <row r="48" spans="1:4" x14ac:dyDescent="0.25">
      <c r="A48" s="21" t="s">
        <v>291</v>
      </c>
      <c r="B48" s="21" t="s">
        <v>836</v>
      </c>
      <c r="C48" s="21" t="s">
        <v>837</v>
      </c>
      <c r="D48" s="21" t="s">
        <v>539</v>
      </c>
    </row>
    <row r="49" spans="1:4" x14ac:dyDescent="0.25">
      <c r="A49" s="21" t="s">
        <v>291</v>
      </c>
      <c r="B49" s="21" t="s">
        <v>838</v>
      </c>
      <c r="C49" s="21" t="s">
        <v>839</v>
      </c>
      <c r="D49" s="21" t="s">
        <v>539</v>
      </c>
    </row>
    <row r="50" spans="1:4" x14ac:dyDescent="0.25">
      <c r="A50" s="21" t="s">
        <v>291</v>
      </c>
      <c r="B50" s="21" t="s">
        <v>419</v>
      </c>
      <c r="C50" s="21" t="s">
        <v>382</v>
      </c>
      <c r="D50" s="21" t="s">
        <v>358</v>
      </c>
    </row>
    <row r="51" spans="1:4" x14ac:dyDescent="0.25">
      <c r="A51" s="21" t="s">
        <v>291</v>
      </c>
      <c r="B51" s="21" t="s">
        <v>840</v>
      </c>
      <c r="C51" s="21" t="s">
        <v>841</v>
      </c>
      <c r="D51" s="21" t="s">
        <v>539</v>
      </c>
    </row>
    <row r="52" spans="1:4" x14ac:dyDescent="0.25">
      <c r="A52" s="21" t="s">
        <v>291</v>
      </c>
      <c r="B52" s="21" t="s">
        <v>842</v>
      </c>
      <c r="C52" s="21" t="s">
        <v>587</v>
      </c>
      <c r="D52" s="21" t="s">
        <v>539</v>
      </c>
    </row>
    <row r="53" spans="1:4" x14ac:dyDescent="0.25">
      <c r="A53" s="21" t="s">
        <v>291</v>
      </c>
      <c r="B53" s="21" t="s">
        <v>629</v>
      </c>
      <c r="C53" s="21" t="s">
        <v>630</v>
      </c>
      <c r="D53" s="21" t="s">
        <v>539</v>
      </c>
    </row>
    <row r="54" spans="1:4" x14ac:dyDescent="0.25">
      <c r="A54" s="21" t="s">
        <v>291</v>
      </c>
      <c r="B54" s="21" t="s">
        <v>631</v>
      </c>
      <c r="C54" s="21" t="s">
        <v>384</v>
      </c>
      <c r="D54" s="21" t="s">
        <v>539</v>
      </c>
    </row>
    <row r="55" spans="1:4" x14ac:dyDescent="0.25">
      <c r="A55" s="21" t="s">
        <v>291</v>
      </c>
      <c r="B55" s="21" t="s">
        <v>843</v>
      </c>
      <c r="C55" s="21" t="s">
        <v>844</v>
      </c>
      <c r="D55" s="21" t="s">
        <v>539</v>
      </c>
    </row>
    <row r="56" spans="1:4" x14ac:dyDescent="0.25">
      <c r="A56" s="21" t="s">
        <v>291</v>
      </c>
      <c r="B56" s="21" t="s">
        <v>733</v>
      </c>
      <c r="C56" s="21" t="s">
        <v>384</v>
      </c>
      <c r="D56" s="21" t="s">
        <v>539</v>
      </c>
    </row>
    <row r="57" spans="1:4" x14ac:dyDescent="0.25">
      <c r="A57" s="21" t="s">
        <v>291</v>
      </c>
      <c r="B57" s="21" t="s">
        <v>845</v>
      </c>
      <c r="C57" s="21" t="s">
        <v>846</v>
      </c>
      <c r="D57" s="21" t="s">
        <v>539</v>
      </c>
    </row>
    <row r="58" spans="1:4" x14ac:dyDescent="0.25">
      <c r="A58" s="21" t="s">
        <v>291</v>
      </c>
      <c r="B58" s="21" t="s">
        <v>734</v>
      </c>
      <c r="C58" s="21" t="s">
        <v>384</v>
      </c>
      <c r="D58" s="21" t="s">
        <v>539</v>
      </c>
    </row>
    <row r="59" spans="1:4" x14ac:dyDescent="0.25">
      <c r="A59" s="21" t="s">
        <v>291</v>
      </c>
      <c r="B59" s="21" t="s">
        <v>585</v>
      </c>
      <c r="C59" s="21" t="s">
        <v>384</v>
      </c>
      <c r="D59" s="21" t="s">
        <v>539</v>
      </c>
    </row>
    <row r="60" spans="1:4" x14ac:dyDescent="0.25">
      <c r="A60" s="21" t="s">
        <v>291</v>
      </c>
      <c r="B60" s="21" t="s">
        <v>632</v>
      </c>
      <c r="C60" s="21" t="s">
        <v>384</v>
      </c>
      <c r="D60" s="21" t="s">
        <v>539</v>
      </c>
    </row>
    <row r="61" spans="1:4" x14ac:dyDescent="0.25">
      <c r="A61" s="21" t="s">
        <v>291</v>
      </c>
      <c r="B61" s="21" t="s">
        <v>847</v>
      </c>
      <c r="C61" s="21" t="s">
        <v>565</v>
      </c>
      <c r="D61" s="21" t="s">
        <v>539</v>
      </c>
    </row>
    <row r="62" spans="1:4" x14ac:dyDescent="0.25">
      <c r="A62" s="21" t="s">
        <v>291</v>
      </c>
      <c r="B62" s="21" t="s">
        <v>848</v>
      </c>
      <c r="C62" s="21" t="s">
        <v>761</v>
      </c>
      <c r="D62" s="21" t="s">
        <v>539</v>
      </c>
    </row>
    <row r="63" spans="1:4" x14ac:dyDescent="0.25">
      <c r="A63" s="21" t="s">
        <v>291</v>
      </c>
      <c r="B63" s="21" t="s">
        <v>849</v>
      </c>
      <c r="C63" s="21" t="s">
        <v>384</v>
      </c>
      <c r="D63" s="21" t="s">
        <v>539</v>
      </c>
    </row>
    <row r="64" spans="1:4" x14ac:dyDescent="0.25">
      <c r="A64" s="21" t="s">
        <v>291</v>
      </c>
      <c r="B64" s="21" t="s">
        <v>850</v>
      </c>
      <c r="C64" s="21" t="s">
        <v>384</v>
      </c>
      <c r="D64" s="21" t="s">
        <v>539</v>
      </c>
    </row>
    <row r="65" spans="1:4" x14ac:dyDescent="0.25">
      <c r="A65" s="21" t="s">
        <v>291</v>
      </c>
      <c r="B65" s="21" t="s">
        <v>392</v>
      </c>
      <c r="C65" s="21" t="s">
        <v>384</v>
      </c>
      <c r="D65" s="21" t="s">
        <v>358</v>
      </c>
    </row>
    <row r="66" spans="1:4" x14ac:dyDescent="0.25">
      <c r="A66" s="21" t="s">
        <v>291</v>
      </c>
      <c r="B66" s="21" t="s">
        <v>393</v>
      </c>
      <c r="C66" s="21" t="s">
        <v>384</v>
      </c>
      <c r="D66" s="21" t="s">
        <v>358</v>
      </c>
    </row>
    <row r="67" spans="1:4" x14ac:dyDescent="0.25">
      <c r="A67" s="21" t="s">
        <v>291</v>
      </c>
      <c r="B67" s="21" t="s">
        <v>851</v>
      </c>
      <c r="C67" s="21" t="s">
        <v>384</v>
      </c>
      <c r="D67" s="21" t="s">
        <v>539</v>
      </c>
    </row>
    <row r="68" spans="1:4" x14ac:dyDescent="0.25">
      <c r="A68" s="21" t="s">
        <v>291</v>
      </c>
      <c r="B68" s="21" t="s">
        <v>852</v>
      </c>
      <c r="C68" s="21" t="s">
        <v>504</v>
      </c>
      <c r="D68" s="21" t="s">
        <v>539</v>
      </c>
    </row>
    <row r="69" spans="1:4" x14ac:dyDescent="0.25">
      <c r="A69" s="21" t="s">
        <v>291</v>
      </c>
      <c r="B69" s="21" t="s">
        <v>683</v>
      </c>
      <c r="C69" s="21" t="s">
        <v>684</v>
      </c>
      <c r="D69" s="21" t="s">
        <v>539</v>
      </c>
    </row>
    <row r="70" spans="1:4" x14ac:dyDescent="0.25">
      <c r="A70" s="21" t="s">
        <v>291</v>
      </c>
      <c r="B70" s="21" t="s">
        <v>586</v>
      </c>
      <c r="C70" s="21" t="s">
        <v>587</v>
      </c>
      <c r="D70" s="21" t="s">
        <v>539</v>
      </c>
    </row>
    <row r="71" spans="1:4" x14ac:dyDescent="0.25">
      <c r="A71" s="21" t="s">
        <v>291</v>
      </c>
      <c r="B71" s="21" t="s">
        <v>853</v>
      </c>
      <c r="C71" s="21" t="s">
        <v>790</v>
      </c>
      <c r="D71" s="21" t="s">
        <v>539</v>
      </c>
    </row>
    <row r="72" spans="1:4" x14ac:dyDescent="0.25">
      <c r="A72" s="21" t="s">
        <v>291</v>
      </c>
      <c r="B72" s="21" t="s">
        <v>854</v>
      </c>
      <c r="C72" s="21" t="s">
        <v>453</v>
      </c>
      <c r="D72" s="21" t="s">
        <v>539</v>
      </c>
    </row>
    <row r="73" spans="1:4" x14ac:dyDescent="0.25">
      <c r="A73" s="21" t="s">
        <v>291</v>
      </c>
      <c r="B73" s="21" t="s">
        <v>633</v>
      </c>
      <c r="C73" s="21" t="s">
        <v>384</v>
      </c>
      <c r="D73" s="21" t="s">
        <v>539</v>
      </c>
    </row>
    <row r="74" spans="1:4" x14ac:dyDescent="0.25">
      <c r="A74" s="21" t="s">
        <v>291</v>
      </c>
      <c r="B74" s="21" t="s">
        <v>855</v>
      </c>
      <c r="C74" s="21" t="s">
        <v>856</v>
      </c>
      <c r="D74" s="21" t="s">
        <v>539</v>
      </c>
    </row>
    <row r="75" spans="1:4" x14ac:dyDescent="0.25">
      <c r="A75" s="21" t="s">
        <v>291</v>
      </c>
      <c r="B75" s="21" t="s">
        <v>857</v>
      </c>
      <c r="C75" s="21" t="s">
        <v>858</v>
      </c>
      <c r="D75" s="21" t="s">
        <v>539</v>
      </c>
    </row>
    <row r="76" spans="1:4" x14ac:dyDescent="0.25">
      <c r="A76" s="21" t="s">
        <v>291</v>
      </c>
      <c r="B76" s="21" t="s">
        <v>735</v>
      </c>
      <c r="C76" s="21" t="s">
        <v>715</v>
      </c>
      <c r="D76" s="21" t="s">
        <v>539</v>
      </c>
    </row>
    <row r="77" spans="1:4" x14ac:dyDescent="0.25">
      <c r="A77" s="21" t="s">
        <v>291</v>
      </c>
      <c r="B77" s="21" t="s">
        <v>859</v>
      </c>
      <c r="C77" s="21" t="s">
        <v>860</v>
      </c>
      <c r="D77" s="21" t="s">
        <v>539</v>
      </c>
    </row>
    <row r="78" spans="1:4" x14ac:dyDescent="0.25">
      <c r="A78" s="21" t="s">
        <v>291</v>
      </c>
      <c r="B78" s="21" t="s">
        <v>861</v>
      </c>
      <c r="C78" s="21" t="s">
        <v>384</v>
      </c>
      <c r="D78" s="21" t="s">
        <v>539</v>
      </c>
    </row>
    <row r="79" spans="1:4" x14ac:dyDescent="0.25">
      <c r="A79" s="21" t="s">
        <v>291</v>
      </c>
      <c r="B79" s="21" t="s">
        <v>862</v>
      </c>
      <c r="C79" s="21" t="s">
        <v>863</v>
      </c>
      <c r="D79" s="21" t="s">
        <v>539</v>
      </c>
    </row>
    <row r="80" spans="1:4" x14ac:dyDescent="0.25">
      <c r="A80" s="21" t="s">
        <v>291</v>
      </c>
      <c r="B80" s="21" t="s">
        <v>690</v>
      </c>
      <c r="C80" s="21" t="s">
        <v>691</v>
      </c>
      <c r="D80" s="21" t="s">
        <v>539</v>
      </c>
    </row>
    <row r="81" spans="1:4" x14ac:dyDescent="0.25">
      <c r="A81" s="21" t="s">
        <v>291</v>
      </c>
      <c r="B81" s="21" t="s">
        <v>412</v>
      </c>
      <c r="C81" s="21" t="s">
        <v>413</v>
      </c>
      <c r="D81" s="21" t="s">
        <v>358</v>
      </c>
    </row>
    <row r="82" spans="1:4" x14ac:dyDescent="0.25">
      <c r="A82" s="21" t="s">
        <v>291</v>
      </c>
      <c r="B82" s="21" t="s">
        <v>864</v>
      </c>
      <c r="C82" s="21" t="s">
        <v>865</v>
      </c>
      <c r="D82" s="21" t="s">
        <v>539</v>
      </c>
    </row>
    <row r="83" spans="1:4" x14ac:dyDescent="0.25">
      <c r="A83" s="21" t="s">
        <v>291</v>
      </c>
      <c r="B83" s="21" t="s">
        <v>634</v>
      </c>
      <c r="C83" s="21" t="s">
        <v>384</v>
      </c>
      <c r="D83" s="21" t="s">
        <v>539</v>
      </c>
    </row>
    <row r="84" spans="1:4" x14ac:dyDescent="0.25">
      <c r="A84" s="21" t="s">
        <v>291</v>
      </c>
      <c r="B84" s="21" t="s">
        <v>574</v>
      </c>
      <c r="C84" s="21" t="s">
        <v>384</v>
      </c>
      <c r="D84" s="21" t="s">
        <v>539</v>
      </c>
    </row>
    <row r="85" spans="1:4" x14ac:dyDescent="0.25">
      <c r="A85" s="21" t="s">
        <v>291</v>
      </c>
      <c r="B85" s="21" t="s">
        <v>400</v>
      </c>
      <c r="C85" s="21" t="s">
        <v>384</v>
      </c>
      <c r="D85" s="21" t="s">
        <v>358</v>
      </c>
    </row>
    <row r="86" spans="1:4" x14ac:dyDescent="0.25">
      <c r="A86" s="21" t="s">
        <v>291</v>
      </c>
      <c r="B86" s="21" t="s">
        <v>401</v>
      </c>
      <c r="C86" s="21" t="s">
        <v>384</v>
      </c>
      <c r="D86" s="21" t="s">
        <v>358</v>
      </c>
    </row>
    <row r="87" spans="1:4" x14ac:dyDescent="0.25">
      <c r="A87" s="21" t="s">
        <v>291</v>
      </c>
      <c r="B87" s="21" t="s">
        <v>420</v>
      </c>
      <c r="C87" s="21" t="s">
        <v>421</v>
      </c>
      <c r="D87" s="21" t="s">
        <v>358</v>
      </c>
    </row>
    <row r="88" spans="1:4" x14ac:dyDescent="0.25">
      <c r="A88" s="21" t="s">
        <v>291</v>
      </c>
      <c r="B88" s="21" t="s">
        <v>383</v>
      </c>
      <c r="C88" s="21" t="s">
        <v>384</v>
      </c>
      <c r="D88" s="21" t="s">
        <v>358</v>
      </c>
    </row>
    <row r="89" spans="1:4" x14ac:dyDescent="0.25">
      <c r="A89" s="21" t="s">
        <v>291</v>
      </c>
      <c r="B89" s="21" t="s">
        <v>736</v>
      </c>
      <c r="C89" s="21" t="s">
        <v>737</v>
      </c>
      <c r="D89" s="21" t="s">
        <v>539</v>
      </c>
    </row>
    <row r="90" spans="1:4" x14ac:dyDescent="0.25">
      <c r="A90" s="21" t="s">
        <v>291</v>
      </c>
      <c r="B90" s="21" t="s">
        <v>363</v>
      </c>
      <c r="C90" s="21" t="s">
        <v>364</v>
      </c>
      <c r="D90" s="21" t="s">
        <v>358</v>
      </c>
    </row>
    <row r="91" spans="1:4" x14ac:dyDescent="0.25">
      <c r="A91" s="21" t="s">
        <v>291</v>
      </c>
      <c r="B91" s="21" t="s">
        <v>866</v>
      </c>
      <c r="C91" s="21" t="s">
        <v>867</v>
      </c>
      <c r="D91" s="21" t="s">
        <v>539</v>
      </c>
    </row>
    <row r="92" spans="1:4" x14ac:dyDescent="0.25">
      <c r="A92" s="21" t="s">
        <v>291</v>
      </c>
      <c r="B92" s="21" t="s">
        <v>422</v>
      </c>
      <c r="C92" s="21" t="s">
        <v>423</v>
      </c>
      <c r="D92" s="21" t="s">
        <v>358</v>
      </c>
    </row>
    <row r="93" spans="1:4" x14ac:dyDescent="0.25">
      <c r="A93" s="21" t="s">
        <v>291</v>
      </c>
      <c r="B93" s="21" t="s">
        <v>738</v>
      </c>
      <c r="C93" s="21" t="s">
        <v>739</v>
      </c>
      <c r="D93" s="21" t="s">
        <v>539</v>
      </c>
    </row>
    <row r="94" spans="1:4" x14ac:dyDescent="0.25">
      <c r="A94" s="21" t="s">
        <v>291</v>
      </c>
      <c r="B94" s="21" t="s">
        <v>868</v>
      </c>
      <c r="C94" s="21" t="s">
        <v>869</v>
      </c>
      <c r="D94" s="21" t="s">
        <v>539</v>
      </c>
    </row>
    <row r="95" spans="1:4" x14ac:dyDescent="0.25">
      <c r="A95" s="21" t="s">
        <v>291</v>
      </c>
      <c r="B95" s="21" t="s">
        <v>870</v>
      </c>
      <c r="C95" s="21" t="s">
        <v>860</v>
      </c>
      <c r="D95" s="21" t="s">
        <v>539</v>
      </c>
    </row>
    <row r="96" spans="1:4" x14ac:dyDescent="0.25">
      <c r="A96" s="21" t="s">
        <v>291</v>
      </c>
      <c r="B96" s="21" t="s">
        <v>635</v>
      </c>
      <c r="C96" s="21" t="s">
        <v>403</v>
      </c>
      <c r="D96" s="21" t="s">
        <v>539</v>
      </c>
    </row>
    <row r="97" spans="1:4" x14ac:dyDescent="0.25">
      <c r="A97" s="21" t="s">
        <v>291</v>
      </c>
      <c r="B97" s="21" t="s">
        <v>740</v>
      </c>
      <c r="C97" s="21" t="s">
        <v>741</v>
      </c>
      <c r="D97" s="21" t="s">
        <v>539</v>
      </c>
    </row>
    <row r="98" spans="1:4" x14ac:dyDescent="0.25">
      <c r="A98" s="21" t="s">
        <v>291</v>
      </c>
      <c r="B98" s="21" t="s">
        <v>871</v>
      </c>
      <c r="C98" s="21" t="s">
        <v>384</v>
      </c>
      <c r="D98" s="21" t="s">
        <v>539</v>
      </c>
    </row>
    <row r="99" spans="1:4" x14ac:dyDescent="0.25">
      <c r="A99" s="21" t="s">
        <v>291</v>
      </c>
      <c r="B99" s="21" t="s">
        <v>575</v>
      </c>
      <c r="C99" s="21" t="s">
        <v>384</v>
      </c>
      <c r="D99" s="21" t="s">
        <v>539</v>
      </c>
    </row>
    <row r="100" spans="1:4" x14ac:dyDescent="0.25">
      <c r="A100" s="21" t="s">
        <v>291</v>
      </c>
      <c r="B100" s="21" t="s">
        <v>442</v>
      </c>
      <c r="C100" s="21" t="s">
        <v>443</v>
      </c>
      <c r="D100" s="21" t="s">
        <v>358</v>
      </c>
    </row>
    <row r="101" spans="1:4" x14ac:dyDescent="0.25">
      <c r="A101" s="21" t="s">
        <v>291</v>
      </c>
      <c r="B101" s="21" t="s">
        <v>872</v>
      </c>
      <c r="C101" s="21" t="s">
        <v>384</v>
      </c>
      <c r="D101" s="21" t="s">
        <v>539</v>
      </c>
    </row>
    <row r="102" spans="1:4" x14ac:dyDescent="0.25">
      <c r="A102" s="21" t="s">
        <v>291</v>
      </c>
      <c r="B102" s="21" t="s">
        <v>873</v>
      </c>
      <c r="C102" s="21" t="s">
        <v>874</v>
      </c>
      <c r="D102" s="21" t="s">
        <v>539</v>
      </c>
    </row>
    <row r="103" spans="1:4" x14ac:dyDescent="0.25">
      <c r="A103" s="21" t="s">
        <v>291</v>
      </c>
      <c r="B103" s="21" t="s">
        <v>875</v>
      </c>
      <c r="C103" s="21" t="s">
        <v>874</v>
      </c>
      <c r="D103" s="21" t="s">
        <v>539</v>
      </c>
    </row>
    <row r="104" spans="1:4" x14ac:dyDescent="0.25">
      <c r="A104" s="21" t="s">
        <v>291</v>
      </c>
      <c r="B104" s="21" t="s">
        <v>636</v>
      </c>
      <c r="C104" s="21" t="s">
        <v>384</v>
      </c>
      <c r="D104" s="21" t="s">
        <v>539</v>
      </c>
    </row>
    <row r="105" spans="1:4" x14ac:dyDescent="0.25">
      <c r="A105" s="21" t="s">
        <v>291</v>
      </c>
      <c r="B105" s="21" t="s">
        <v>876</v>
      </c>
      <c r="C105" s="21" t="s">
        <v>384</v>
      </c>
      <c r="D105" s="21" t="s">
        <v>539</v>
      </c>
    </row>
    <row r="106" spans="1:4" x14ac:dyDescent="0.25">
      <c r="A106" s="21" t="s">
        <v>291</v>
      </c>
      <c r="B106" s="21" t="s">
        <v>877</v>
      </c>
      <c r="C106" s="21" t="s">
        <v>659</v>
      </c>
      <c r="D106" s="21" t="s">
        <v>539</v>
      </c>
    </row>
    <row r="107" spans="1:4" x14ac:dyDescent="0.25">
      <c r="A107" s="21" t="s">
        <v>291</v>
      </c>
      <c r="B107" s="21" t="s">
        <v>588</v>
      </c>
      <c r="C107" s="21" t="s">
        <v>384</v>
      </c>
      <c r="D107" s="21" t="s">
        <v>539</v>
      </c>
    </row>
    <row r="108" spans="1:4" x14ac:dyDescent="0.25">
      <c r="A108" s="21" t="s">
        <v>291</v>
      </c>
      <c r="B108" s="21" t="s">
        <v>878</v>
      </c>
      <c r="C108" s="21" t="s">
        <v>384</v>
      </c>
      <c r="D108" s="21" t="s">
        <v>539</v>
      </c>
    </row>
    <row r="109" spans="1:4" x14ac:dyDescent="0.25">
      <c r="A109" s="21" t="s">
        <v>291</v>
      </c>
      <c r="B109" s="21" t="s">
        <v>385</v>
      </c>
      <c r="C109" s="21" t="s">
        <v>386</v>
      </c>
      <c r="D109" s="21" t="s">
        <v>358</v>
      </c>
    </row>
    <row r="110" spans="1:4" x14ac:dyDescent="0.25">
      <c r="A110" s="21" t="s">
        <v>291</v>
      </c>
      <c r="B110" s="21" t="s">
        <v>879</v>
      </c>
      <c r="C110" s="21" t="s">
        <v>880</v>
      </c>
      <c r="D110" s="21" t="s">
        <v>539</v>
      </c>
    </row>
    <row r="111" spans="1:4" x14ac:dyDescent="0.25">
      <c r="A111" s="21" t="s">
        <v>291</v>
      </c>
      <c r="B111" s="21" t="s">
        <v>541</v>
      </c>
      <c r="C111" s="21" t="s">
        <v>542</v>
      </c>
      <c r="D111" s="21" t="s">
        <v>539</v>
      </c>
    </row>
    <row r="112" spans="1:4" x14ac:dyDescent="0.25">
      <c r="A112" s="21" t="s">
        <v>291</v>
      </c>
      <c r="B112" s="21" t="s">
        <v>881</v>
      </c>
      <c r="C112" s="21" t="s">
        <v>882</v>
      </c>
      <c r="D112" s="21" t="s">
        <v>539</v>
      </c>
    </row>
    <row r="113" spans="1:4" x14ac:dyDescent="0.25">
      <c r="A113" s="21" t="s">
        <v>291</v>
      </c>
      <c r="B113" s="21" t="s">
        <v>692</v>
      </c>
      <c r="C113" s="21" t="s">
        <v>384</v>
      </c>
      <c r="D113" s="21" t="s">
        <v>539</v>
      </c>
    </row>
    <row r="114" spans="1:4" x14ac:dyDescent="0.25">
      <c r="A114" s="21" t="s">
        <v>291</v>
      </c>
      <c r="B114" s="21" t="s">
        <v>387</v>
      </c>
      <c r="C114" s="21" t="s">
        <v>384</v>
      </c>
      <c r="D114" s="21" t="s">
        <v>358</v>
      </c>
    </row>
    <row r="115" spans="1:4" x14ac:dyDescent="0.25">
      <c r="A115" s="21" t="s">
        <v>291</v>
      </c>
      <c r="B115" s="21" t="s">
        <v>589</v>
      </c>
      <c r="C115" s="21" t="s">
        <v>384</v>
      </c>
      <c r="D115" s="21" t="s">
        <v>539</v>
      </c>
    </row>
    <row r="116" spans="1:4" x14ac:dyDescent="0.25">
      <c r="A116" s="21" t="s">
        <v>291</v>
      </c>
      <c r="B116" s="21" t="s">
        <v>883</v>
      </c>
      <c r="C116" s="21" t="s">
        <v>884</v>
      </c>
      <c r="D116" s="21" t="s">
        <v>539</v>
      </c>
    </row>
    <row r="117" spans="1:4" x14ac:dyDescent="0.25">
      <c r="A117" s="21" t="s">
        <v>291</v>
      </c>
      <c r="B117" s="21" t="s">
        <v>566</v>
      </c>
      <c r="C117" s="21" t="s">
        <v>384</v>
      </c>
      <c r="D117" s="21" t="s">
        <v>539</v>
      </c>
    </row>
    <row r="118" spans="1:4" x14ac:dyDescent="0.25">
      <c r="A118" s="21" t="s">
        <v>291</v>
      </c>
      <c r="B118" s="21" t="s">
        <v>576</v>
      </c>
      <c r="C118" s="21" t="s">
        <v>384</v>
      </c>
      <c r="D118" s="21" t="s">
        <v>539</v>
      </c>
    </row>
    <row r="119" spans="1:4" x14ac:dyDescent="0.25">
      <c r="A119" s="21" t="s">
        <v>291</v>
      </c>
      <c r="B119" s="21" t="s">
        <v>885</v>
      </c>
      <c r="C119" s="21" t="s">
        <v>886</v>
      </c>
      <c r="D119" s="21" t="s">
        <v>539</v>
      </c>
    </row>
    <row r="120" spans="1:4" x14ac:dyDescent="0.25">
      <c r="A120" s="21" t="s">
        <v>291</v>
      </c>
      <c r="B120" s="21" t="s">
        <v>444</v>
      </c>
      <c r="C120" s="21" t="s">
        <v>445</v>
      </c>
      <c r="D120" s="21" t="s">
        <v>358</v>
      </c>
    </row>
    <row r="121" spans="1:4" x14ac:dyDescent="0.25">
      <c r="A121" s="21" t="s">
        <v>291</v>
      </c>
      <c r="B121" s="21" t="s">
        <v>887</v>
      </c>
      <c r="C121" s="21" t="s">
        <v>384</v>
      </c>
      <c r="D121" s="21" t="s">
        <v>539</v>
      </c>
    </row>
    <row r="122" spans="1:4" x14ac:dyDescent="0.25">
      <c r="A122" s="21" t="s">
        <v>291</v>
      </c>
      <c r="B122" s="21" t="s">
        <v>888</v>
      </c>
      <c r="C122" s="21" t="s">
        <v>889</v>
      </c>
      <c r="D122" s="21" t="s">
        <v>539</v>
      </c>
    </row>
    <row r="123" spans="1:4" x14ac:dyDescent="0.25">
      <c r="A123" s="21" t="s">
        <v>291</v>
      </c>
      <c r="B123" s="21" t="s">
        <v>637</v>
      </c>
      <c r="C123" s="21" t="s">
        <v>384</v>
      </c>
      <c r="D123" s="21" t="s">
        <v>539</v>
      </c>
    </row>
    <row r="124" spans="1:4" x14ac:dyDescent="0.25">
      <c r="A124" s="21" t="s">
        <v>291</v>
      </c>
      <c r="B124" s="21" t="s">
        <v>693</v>
      </c>
      <c r="C124" s="21" t="s">
        <v>384</v>
      </c>
      <c r="D124" s="21" t="s">
        <v>539</v>
      </c>
    </row>
    <row r="125" spans="1:4" x14ac:dyDescent="0.25">
      <c r="A125" s="21" t="s">
        <v>291</v>
      </c>
      <c r="B125" s="21" t="s">
        <v>543</v>
      </c>
      <c r="C125" s="21" t="s">
        <v>544</v>
      </c>
      <c r="D125" s="21" t="s">
        <v>539</v>
      </c>
    </row>
    <row r="126" spans="1:4" x14ac:dyDescent="0.25">
      <c r="A126" s="21" t="s">
        <v>291</v>
      </c>
      <c r="B126" s="21" t="s">
        <v>446</v>
      </c>
      <c r="C126" s="21" t="s">
        <v>447</v>
      </c>
      <c r="D126" s="21" t="s">
        <v>358</v>
      </c>
    </row>
    <row r="127" spans="1:4" x14ac:dyDescent="0.25">
      <c r="A127" s="21" t="s">
        <v>291</v>
      </c>
      <c r="B127" s="21" t="s">
        <v>890</v>
      </c>
      <c r="C127" s="21" t="s">
        <v>743</v>
      </c>
      <c r="D127" s="21" t="s">
        <v>539</v>
      </c>
    </row>
    <row r="128" spans="1:4" x14ac:dyDescent="0.25">
      <c r="A128" s="21" t="s">
        <v>291</v>
      </c>
      <c r="B128" s="21" t="s">
        <v>891</v>
      </c>
      <c r="C128" s="21" t="s">
        <v>892</v>
      </c>
      <c r="D128" s="21" t="s">
        <v>539</v>
      </c>
    </row>
    <row r="129" spans="1:4" x14ac:dyDescent="0.25">
      <c r="A129" s="21" t="s">
        <v>291</v>
      </c>
      <c r="B129" s="21" t="s">
        <v>893</v>
      </c>
      <c r="C129" s="21" t="s">
        <v>894</v>
      </c>
      <c r="D129" s="21" t="s">
        <v>539</v>
      </c>
    </row>
    <row r="130" spans="1:4" x14ac:dyDescent="0.25">
      <c r="A130" s="21" t="s">
        <v>291</v>
      </c>
      <c r="B130" s="21" t="s">
        <v>895</v>
      </c>
      <c r="C130" s="21" t="s">
        <v>896</v>
      </c>
      <c r="D130" s="21" t="s">
        <v>539</v>
      </c>
    </row>
    <row r="131" spans="1:4" x14ac:dyDescent="0.25">
      <c r="A131" s="21" t="s">
        <v>291</v>
      </c>
      <c r="B131" s="21" t="s">
        <v>897</v>
      </c>
      <c r="C131" s="21" t="s">
        <v>898</v>
      </c>
      <c r="D131" s="21" t="s">
        <v>539</v>
      </c>
    </row>
    <row r="132" spans="1:4" x14ac:dyDescent="0.25">
      <c r="A132" s="21" t="s">
        <v>291</v>
      </c>
      <c r="B132" s="21" t="s">
        <v>899</v>
      </c>
      <c r="C132" s="21" t="s">
        <v>900</v>
      </c>
      <c r="D132" s="21" t="s">
        <v>539</v>
      </c>
    </row>
    <row r="133" spans="1:4" x14ac:dyDescent="0.25">
      <c r="A133" s="21" t="s">
        <v>291</v>
      </c>
      <c r="B133" s="21" t="s">
        <v>901</v>
      </c>
      <c r="C133" s="21" t="s">
        <v>902</v>
      </c>
      <c r="D133" s="21" t="s">
        <v>539</v>
      </c>
    </row>
    <row r="134" spans="1:4" x14ac:dyDescent="0.25">
      <c r="A134" s="21" t="s">
        <v>291</v>
      </c>
      <c r="B134" s="21" t="s">
        <v>903</v>
      </c>
      <c r="C134" s="21" t="s">
        <v>904</v>
      </c>
      <c r="D134" s="21" t="s">
        <v>539</v>
      </c>
    </row>
    <row r="135" spans="1:4" x14ac:dyDescent="0.25">
      <c r="A135" s="21" t="s">
        <v>291</v>
      </c>
      <c r="B135" s="21" t="s">
        <v>905</v>
      </c>
      <c r="C135" s="21" t="s">
        <v>906</v>
      </c>
      <c r="D135" s="21" t="s">
        <v>539</v>
      </c>
    </row>
    <row r="136" spans="1:4" x14ac:dyDescent="0.25">
      <c r="A136" s="21" t="s">
        <v>291</v>
      </c>
      <c r="B136" s="21" t="s">
        <v>907</v>
      </c>
      <c r="C136" s="21" t="s">
        <v>908</v>
      </c>
      <c r="D136" s="21" t="s">
        <v>539</v>
      </c>
    </row>
    <row r="137" spans="1:4" x14ac:dyDescent="0.25">
      <c r="A137" s="21" t="s">
        <v>291</v>
      </c>
      <c r="B137" s="21" t="s">
        <v>909</v>
      </c>
      <c r="C137" s="21" t="s">
        <v>910</v>
      </c>
      <c r="D137" s="21" t="s">
        <v>539</v>
      </c>
    </row>
    <row r="138" spans="1:4" x14ac:dyDescent="0.25">
      <c r="A138" s="21" t="s">
        <v>291</v>
      </c>
      <c r="B138" s="21" t="s">
        <v>911</v>
      </c>
      <c r="C138" s="21" t="s">
        <v>912</v>
      </c>
      <c r="D138" s="21" t="s">
        <v>539</v>
      </c>
    </row>
    <row r="139" spans="1:4" x14ac:dyDescent="0.25">
      <c r="A139" s="21" t="s">
        <v>291</v>
      </c>
      <c r="B139" s="21" t="s">
        <v>913</v>
      </c>
      <c r="C139" s="21" t="s">
        <v>914</v>
      </c>
      <c r="D139" s="21" t="s">
        <v>539</v>
      </c>
    </row>
    <row r="140" spans="1:4" x14ac:dyDescent="0.25">
      <c r="A140" s="21" t="s">
        <v>291</v>
      </c>
      <c r="B140" s="21" t="s">
        <v>915</v>
      </c>
      <c r="C140" s="21" t="s">
        <v>511</v>
      </c>
      <c r="D140" s="21" t="s">
        <v>539</v>
      </c>
    </row>
    <row r="141" spans="1:4" x14ac:dyDescent="0.25">
      <c r="A141" s="21" t="s">
        <v>291</v>
      </c>
      <c r="B141" s="21" t="s">
        <v>916</v>
      </c>
      <c r="C141" s="21" t="s">
        <v>917</v>
      </c>
      <c r="D141" s="21" t="s">
        <v>539</v>
      </c>
    </row>
    <row r="142" spans="1:4" x14ac:dyDescent="0.25">
      <c r="A142" s="21" t="s">
        <v>291</v>
      </c>
      <c r="B142" s="21" t="s">
        <v>918</v>
      </c>
      <c r="C142" s="21" t="s">
        <v>919</v>
      </c>
      <c r="D142" s="21" t="s">
        <v>539</v>
      </c>
    </row>
    <row r="143" spans="1:4" x14ac:dyDescent="0.25">
      <c r="A143" s="21" t="s">
        <v>291</v>
      </c>
      <c r="B143" s="21" t="s">
        <v>920</v>
      </c>
      <c r="C143" s="21" t="s">
        <v>921</v>
      </c>
      <c r="D143" s="21" t="s">
        <v>539</v>
      </c>
    </row>
    <row r="144" spans="1:4" x14ac:dyDescent="0.25">
      <c r="A144" s="21" t="s">
        <v>291</v>
      </c>
      <c r="B144" s="21" t="s">
        <v>567</v>
      </c>
      <c r="C144" s="21" t="s">
        <v>384</v>
      </c>
      <c r="D144" s="21" t="s">
        <v>539</v>
      </c>
    </row>
    <row r="145" spans="1:4" x14ac:dyDescent="0.25">
      <c r="A145" s="21" t="s">
        <v>291</v>
      </c>
      <c r="B145" s="21" t="s">
        <v>590</v>
      </c>
      <c r="C145" s="21" t="s">
        <v>384</v>
      </c>
      <c r="D145" s="21" t="s">
        <v>539</v>
      </c>
    </row>
    <row r="146" spans="1:4" x14ac:dyDescent="0.25">
      <c r="A146" s="21" t="s">
        <v>291</v>
      </c>
      <c r="B146" s="21" t="s">
        <v>448</v>
      </c>
      <c r="C146" s="21" t="s">
        <v>449</v>
      </c>
      <c r="D146" s="21" t="s">
        <v>358</v>
      </c>
    </row>
    <row r="147" spans="1:4" x14ac:dyDescent="0.25">
      <c r="A147" s="21" t="s">
        <v>291</v>
      </c>
      <c r="B147" s="21" t="s">
        <v>922</v>
      </c>
      <c r="C147" s="21" t="s">
        <v>865</v>
      </c>
      <c r="D147" s="21" t="s">
        <v>539</v>
      </c>
    </row>
    <row r="148" spans="1:4" x14ac:dyDescent="0.25">
      <c r="A148" s="21" t="s">
        <v>291</v>
      </c>
      <c r="B148" s="21" t="s">
        <v>923</v>
      </c>
      <c r="C148" s="21" t="s">
        <v>924</v>
      </c>
      <c r="D148" s="21" t="s">
        <v>539</v>
      </c>
    </row>
    <row r="149" spans="1:4" x14ac:dyDescent="0.25">
      <c r="A149" s="21" t="s">
        <v>291</v>
      </c>
      <c r="B149" s="21" t="s">
        <v>925</v>
      </c>
      <c r="C149" s="21" t="s">
        <v>882</v>
      </c>
      <c r="D149" s="21" t="s">
        <v>539</v>
      </c>
    </row>
    <row r="150" spans="1:4" x14ac:dyDescent="0.25">
      <c r="A150" s="21" t="s">
        <v>291</v>
      </c>
      <c r="B150" s="21" t="s">
        <v>926</v>
      </c>
      <c r="C150" s="21" t="s">
        <v>927</v>
      </c>
      <c r="D150" s="21" t="s">
        <v>539</v>
      </c>
    </row>
    <row r="151" spans="1:4" x14ac:dyDescent="0.25">
      <c r="A151" s="21" t="s">
        <v>291</v>
      </c>
      <c r="B151" s="21" t="s">
        <v>365</v>
      </c>
      <c r="C151" s="21" t="s">
        <v>364</v>
      </c>
      <c r="D151" s="21" t="s">
        <v>358</v>
      </c>
    </row>
    <row r="152" spans="1:4" x14ac:dyDescent="0.25">
      <c r="A152" s="21" t="s">
        <v>291</v>
      </c>
      <c r="B152" s="21" t="s">
        <v>928</v>
      </c>
      <c r="C152" s="21" t="s">
        <v>867</v>
      </c>
      <c r="D152" s="21" t="s">
        <v>539</v>
      </c>
    </row>
    <row r="153" spans="1:4" x14ac:dyDescent="0.25">
      <c r="A153" s="21" t="s">
        <v>291</v>
      </c>
      <c r="B153" s="21" t="s">
        <v>929</v>
      </c>
      <c r="C153" s="21" t="s">
        <v>867</v>
      </c>
      <c r="D153" s="21" t="s">
        <v>539</v>
      </c>
    </row>
    <row r="154" spans="1:4" x14ac:dyDescent="0.25">
      <c r="A154" s="21" t="s">
        <v>291</v>
      </c>
      <c r="B154" s="21" t="s">
        <v>742</v>
      </c>
      <c r="C154" s="21" t="s">
        <v>743</v>
      </c>
      <c r="D154" s="21" t="s">
        <v>539</v>
      </c>
    </row>
    <row r="155" spans="1:4" x14ac:dyDescent="0.25">
      <c r="A155" s="21" t="s">
        <v>291</v>
      </c>
      <c r="B155" s="21" t="s">
        <v>930</v>
      </c>
      <c r="C155" s="21" t="s">
        <v>931</v>
      </c>
      <c r="D155" s="21" t="s">
        <v>539</v>
      </c>
    </row>
    <row r="156" spans="1:4" x14ac:dyDescent="0.25">
      <c r="A156" s="21" t="s">
        <v>291</v>
      </c>
      <c r="B156" s="21" t="s">
        <v>932</v>
      </c>
      <c r="C156" s="21" t="s">
        <v>933</v>
      </c>
      <c r="D156" s="21" t="s">
        <v>539</v>
      </c>
    </row>
    <row r="157" spans="1:4" x14ac:dyDescent="0.25">
      <c r="A157" s="21" t="s">
        <v>291</v>
      </c>
      <c r="B157" s="21" t="s">
        <v>450</v>
      </c>
      <c r="C157" s="21" t="s">
        <v>382</v>
      </c>
      <c r="D157" s="21" t="s">
        <v>358</v>
      </c>
    </row>
    <row r="158" spans="1:4" x14ac:dyDescent="0.25">
      <c r="A158" s="21" t="s">
        <v>291</v>
      </c>
      <c r="B158" s="21" t="s">
        <v>638</v>
      </c>
      <c r="C158" s="21" t="s">
        <v>384</v>
      </c>
      <c r="D158" s="21" t="s">
        <v>539</v>
      </c>
    </row>
    <row r="159" spans="1:4" x14ac:dyDescent="0.25">
      <c r="A159" s="21" t="s">
        <v>291</v>
      </c>
      <c r="B159" s="21" t="s">
        <v>934</v>
      </c>
      <c r="C159" s="21" t="s">
        <v>384</v>
      </c>
      <c r="D159" s="21" t="s">
        <v>539</v>
      </c>
    </row>
    <row r="160" spans="1:4" x14ac:dyDescent="0.25">
      <c r="A160" s="21" t="s">
        <v>291</v>
      </c>
      <c r="B160" s="21" t="s">
        <v>935</v>
      </c>
      <c r="C160" s="21" t="s">
        <v>936</v>
      </c>
      <c r="D160" s="21" t="s">
        <v>539</v>
      </c>
    </row>
    <row r="161" spans="1:4" x14ac:dyDescent="0.25">
      <c r="A161" s="21" t="s">
        <v>291</v>
      </c>
      <c r="B161" s="21" t="s">
        <v>577</v>
      </c>
      <c r="C161" s="21" t="s">
        <v>578</v>
      </c>
      <c r="D161" s="21" t="s">
        <v>539</v>
      </c>
    </row>
    <row r="162" spans="1:4" x14ac:dyDescent="0.25">
      <c r="A162" s="21" t="s">
        <v>291</v>
      </c>
      <c r="B162" s="21" t="s">
        <v>414</v>
      </c>
      <c r="C162" s="21" t="s">
        <v>384</v>
      </c>
      <c r="D162" s="21" t="s">
        <v>358</v>
      </c>
    </row>
    <row r="163" spans="1:4" x14ac:dyDescent="0.25">
      <c r="A163" s="21" t="s">
        <v>291</v>
      </c>
      <c r="B163" s="21" t="s">
        <v>937</v>
      </c>
      <c r="C163" s="21" t="s">
        <v>938</v>
      </c>
      <c r="D163" s="21" t="s">
        <v>539</v>
      </c>
    </row>
    <row r="164" spans="1:4" x14ac:dyDescent="0.25">
      <c r="A164" s="21" t="s">
        <v>291</v>
      </c>
      <c r="B164" s="21" t="s">
        <v>939</v>
      </c>
      <c r="C164" s="21" t="s">
        <v>940</v>
      </c>
      <c r="D164" s="21" t="s">
        <v>539</v>
      </c>
    </row>
    <row r="165" spans="1:4" x14ac:dyDescent="0.25">
      <c r="A165" s="21" t="s">
        <v>291</v>
      </c>
      <c r="B165" s="21" t="s">
        <v>366</v>
      </c>
      <c r="C165" s="21" t="s">
        <v>367</v>
      </c>
      <c r="D165" s="21" t="s">
        <v>358</v>
      </c>
    </row>
    <row r="166" spans="1:4" x14ac:dyDescent="0.25">
      <c r="A166" s="21" t="s">
        <v>291</v>
      </c>
      <c r="B166" s="21" t="s">
        <v>941</v>
      </c>
      <c r="C166" s="21" t="s">
        <v>942</v>
      </c>
      <c r="D166" s="21" t="s">
        <v>539</v>
      </c>
    </row>
    <row r="167" spans="1:4" x14ac:dyDescent="0.25">
      <c r="A167" s="21" t="s">
        <v>291</v>
      </c>
      <c r="B167" s="21" t="s">
        <v>545</v>
      </c>
      <c r="C167" s="21" t="s">
        <v>546</v>
      </c>
      <c r="D167" s="21" t="s">
        <v>539</v>
      </c>
    </row>
    <row r="168" spans="1:4" x14ac:dyDescent="0.25">
      <c r="A168" s="21" t="s">
        <v>291</v>
      </c>
      <c r="B168" s="21" t="s">
        <v>547</v>
      </c>
      <c r="C168" s="21" t="s">
        <v>548</v>
      </c>
      <c r="D168" s="21" t="s">
        <v>539</v>
      </c>
    </row>
    <row r="169" spans="1:4" x14ac:dyDescent="0.25">
      <c r="A169" s="21" t="s">
        <v>291</v>
      </c>
      <c r="B169" s="21" t="s">
        <v>451</v>
      </c>
      <c r="C169" s="21" t="s">
        <v>384</v>
      </c>
      <c r="D169" s="21" t="s">
        <v>358</v>
      </c>
    </row>
    <row r="170" spans="1:4" x14ac:dyDescent="0.25">
      <c r="A170" s="21" t="s">
        <v>291</v>
      </c>
      <c r="B170" s="21" t="s">
        <v>549</v>
      </c>
      <c r="C170" s="21" t="s">
        <v>550</v>
      </c>
      <c r="D170" s="21" t="s">
        <v>539</v>
      </c>
    </row>
    <row r="171" spans="1:4" x14ac:dyDescent="0.25">
      <c r="A171" s="21" t="s">
        <v>291</v>
      </c>
      <c r="B171" s="21" t="s">
        <v>452</v>
      </c>
      <c r="C171" s="21" t="s">
        <v>453</v>
      </c>
      <c r="D171" s="21" t="s">
        <v>358</v>
      </c>
    </row>
    <row r="172" spans="1:4" x14ac:dyDescent="0.25">
      <c r="A172" s="21" t="s">
        <v>291</v>
      </c>
      <c r="B172" s="21" t="s">
        <v>454</v>
      </c>
      <c r="C172" s="21" t="s">
        <v>455</v>
      </c>
      <c r="D172" s="21" t="s">
        <v>358</v>
      </c>
    </row>
    <row r="173" spans="1:4" x14ac:dyDescent="0.25">
      <c r="A173" s="21" t="s">
        <v>291</v>
      </c>
      <c r="B173" s="21" t="s">
        <v>551</v>
      </c>
      <c r="C173" s="21" t="s">
        <v>552</v>
      </c>
      <c r="D173" s="21" t="s">
        <v>539</v>
      </c>
    </row>
    <row r="174" spans="1:4" x14ac:dyDescent="0.25">
      <c r="A174" s="21" t="s">
        <v>291</v>
      </c>
      <c r="B174" s="21" t="s">
        <v>368</v>
      </c>
      <c r="C174" s="21" t="s">
        <v>369</v>
      </c>
      <c r="D174" s="21" t="s">
        <v>358</v>
      </c>
    </row>
    <row r="175" spans="1:4" x14ac:dyDescent="0.25">
      <c r="A175" s="21" t="s">
        <v>291</v>
      </c>
      <c r="B175" s="21" t="s">
        <v>456</v>
      </c>
      <c r="C175" s="21" t="s">
        <v>457</v>
      </c>
      <c r="D175" s="21" t="s">
        <v>358</v>
      </c>
    </row>
    <row r="176" spans="1:4" x14ac:dyDescent="0.25">
      <c r="A176" s="21" t="s">
        <v>291</v>
      </c>
      <c r="B176" s="21" t="s">
        <v>458</v>
      </c>
      <c r="C176" s="21" t="s">
        <v>459</v>
      </c>
      <c r="D176" s="21" t="s">
        <v>358</v>
      </c>
    </row>
    <row r="177" spans="1:4" x14ac:dyDescent="0.25">
      <c r="A177" s="21" t="s">
        <v>291</v>
      </c>
      <c r="B177" s="21" t="s">
        <v>460</v>
      </c>
      <c r="C177" s="21" t="s">
        <v>376</v>
      </c>
      <c r="D177" s="21" t="s">
        <v>358</v>
      </c>
    </row>
    <row r="178" spans="1:4" x14ac:dyDescent="0.25">
      <c r="A178" s="21" t="s">
        <v>291</v>
      </c>
      <c r="B178" s="21" t="s">
        <v>943</v>
      </c>
      <c r="C178" s="21" t="s">
        <v>944</v>
      </c>
      <c r="D178" s="21" t="s">
        <v>539</v>
      </c>
    </row>
    <row r="179" spans="1:4" x14ac:dyDescent="0.25">
      <c r="A179" s="21" t="s">
        <v>291</v>
      </c>
      <c r="B179" s="21" t="s">
        <v>461</v>
      </c>
      <c r="C179" s="21" t="s">
        <v>462</v>
      </c>
      <c r="D179" s="21" t="s">
        <v>358</v>
      </c>
    </row>
    <row r="180" spans="1:4" x14ac:dyDescent="0.25">
      <c r="A180" s="21" t="s">
        <v>291</v>
      </c>
      <c r="B180" s="21" t="s">
        <v>945</v>
      </c>
      <c r="C180" s="21" t="s">
        <v>946</v>
      </c>
      <c r="D180" s="21" t="s">
        <v>539</v>
      </c>
    </row>
    <row r="181" spans="1:4" x14ac:dyDescent="0.25">
      <c r="A181" s="21" t="s">
        <v>291</v>
      </c>
      <c r="B181" s="21" t="s">
        <v>553</v>
      </c>
      <c r="C181" s="21" t="s">
        <v>554</v>
      </c>
      <c r="D181" s="21" t="s">
        <v>539</v>
      </c>
    </row>
    <row r="182" spans="1:4" x14ac:dyDescent="0.25">
      <c r="A182" s="21" t="s">
        <v>291</v>
      </c>
      <c r="B182" s="21" t="s">
        <v>744</v>
      </c>
      <c r="C182" s="21" t="s">
        <v>745</v>
      </c>
      <c r="D182" s="21" t="s">
        <v>539</v>
      </c>
    </row>
    <row r="183" spans="1:4" x14ac:dyDescent="0.25">
      <c r="A183" s="21" t="s">
        <v>291</v>
      </c>
      <c r="B183" s="21" t="s">
        <v>694</v>
      </c>
      <c r="C183" s="21" t="s">
        <v>384</v>
      </c>
      <c r="D183" s="21" t="s">
        <v>539</v>
      </c>
    </row>
    <row r="184" spans="1:4" x14ac:dyDescent="0.25">
      <c r="A184" s="21" t="s">
        <v>291</v>
      </c>
      <c r="B184" s="21" t="s">
        <v>947</v>
      </c>
      <c r="C184" s="21" t="s">
        <v>384</v>
      </c>
      <c r="D184" s="21" t="s">
        <v>539</v>
      </c>
    </row>
    <row r="185" spans="1:4" x14ac:dyDescent="0.25">
      <c r="A185" s="21" t="s">
        <v>291</v>
      </c>
      <c r="B185" s="21" t="s">
        <v>948</v>
      </c>
      <c r="C185" s="21" t="s">
        <v>949</v>
      </c>
      <c r="D185" s="21" t="s">
        <v>539</v>
      </c>
    </row>
    <row r="186" spans="1:4" x14ac:dyDescent="0.25">
      <c r="A186" s="21" t="s">
        <v>291</v>
      </c>
      <c r="B186" s="21" t="s">
        <v>950</v>
      </c>
      <c r="C186" s="21" t="s">
        <v>384</v>
      </c>
      <c r="D186" s="21" t="s">
        <v>539</v>
      </c>
    </row>
    <row r="187" spans="1:4" x14ac:dyDescent="0.25">
      <c r="A187" s="21" t="s">
        <v>291</v>
      </c>
      <c r="B187" s="21" t="s">
        <v>951</v>
      </c>
      <c r="C187" s="21" t="s">
        <v>952</v>
      </c>
      <c r="D187" s="21" t="s">
        <v>539</v>
      </c>
    </row>
    <row r="188" spans="1:4" x14ac:dyDescent="0.25">
      <c r="A188" s="21" t="s">
        <v>291</v>
      </c>
      <c r="B188" s="21" t="s">
        <v>639</v>
      </c>
      <c r="C188" s="21" t="s">
        <v>640</v>
      </c>
      <c r="D188" s="21" t="s">
        <v>539</v>
      </c>
    </row>
    <row r="189" spans="1:4" x14ac:dyDescent="0.25">
      <c r="A189" s="21" t="s">
        <v>291</v>
      </c>
      <c r="B189" s="21" t="s">
        <v>953</v>
      </c>
      <c r="C189" s="21" t="s">
        <v>384</v>
      </c>
      <c r="D189" s="21" t="s">
        <v>539</v>
      </c>
    </row>
    <row r="190" spans="1:4" x14ac:dyDescent="0.25">
      <c r="A190" s="21" t="s">
        <v>291</v>
      </c>
      <c r="B190" s="21" t="s">
        <v>746</v>
      </c>
      <c r="C190" s="21" t="s">
        <v>747</v>
      </c>
      <c r="D190" s="21" t="s">
        <v>539</v>
      </c>
    </row>
    <row r="191" spans="1:4" x14ac:dyDescent="0.25">
      <c r="A191" s="21" t="s">
        <v>291</v>
      </c>
      <c r="B191" s="21" t="s">
        <v>591</v>
      </c>
      <c r="C191" s="21" t="s">
        <v>592</v>
      </c>
      <c r="D191" s="21" t="s">
        <v>539</v>
      </c>
    </row>
    <row r="192" spans="1:4" x14ac:dyDescent="0.25">
      <c r="A192" s="21" t="s">
        <v>291</v>
      </c>
      <c r="B192" s="21" t="s">
        <v>748</v>
      </c>
      <c r="C192" s="21" t="s">
        <v>749</v>
      </c>
      <c r="D192" s="21" t="s">
        <v>539</v>
      </c>
    </row>
    <row r="193" spans="1:4" x14ac:dyDescent="0.25">
      <c r="A193" s="21" t="s">
        <v>291</v>
      </c>
      <c r="B193" s="21" t="s">
        <v>954</v>
      </c>
      <c r="C193" s="21" t="s">
        <v>955</v>
      </c>
      <c r="D193" s="21" t="s">
        <v>539</v>
      </c>
    </row>
    <row r="194" spans="1:4" x14ac:dyDescent="0.25">
      <c r="A194" s="21" t="s">
        <v>291</v>
      </c>
      <c r="B194" s="21" t="s">
        <v>750</v>
      </c>
      <c r="C194" s="21" t="s">
        <v>384</v>
      </c>
      <c r="D194" s="21" t="s">
        <v>539</v>
      </c>
    </row>
    <row r="195" spans="1:4" x14ac:dyDescent="0.25">
      <c r="A195" s="21" t="s">
        <v>291</v>
      </c>
      <c r="B195" s="21" t="s">
        <v>956</v>
      </c>
      <c r="C195" s="21" t="s">
        <v>957</v>
      </c>
      <c r="D195" s="21" t="s">
        <v>539</v>
      </c>
    </row>
    <row r="196" spans="1:4" x14ac:dyDescent="0.25">
      <c r="A196" s="21" t="s">
        <v>291</v>
      </c>
      <c r="B196" s="21" t="s">
        <v>958</v>
      </c>
      <c r="C196" s="21" t="s">
        <v>384</v>
      </c>
      <c r="D196" s="21" t="s">
        <v>539</v>
      </c>
    </row>
    <row r="197" spans="1:4" x14ac:dyDescent="0.25">
      <c r="A197" s="21" t="s">
        <v>291</v>
      </c>
      <c r="B197" s="21" t="s">
        <v>463</v>
      </c>
      <c r="C197" s="21" t="s">
        <v>384</v>
      </c>
      <c r="D197" s="21" t="s">
        <v>358</v>
      </c>
    </row>
    <row r="198" spans="1:4" x14ac:dyDescent="0.25">
      <c r="A198" s="21" t="s">
        <v>291</v>
      </c>
      <c r="B198" s="21" t="s">
        <v>959</v>
      </c>
      <c r="C198" s="21" t="s">
        <v>384</v>
      </c>
      <c r="D198" s="21" t="s">
        <v>539</v>
      </c>
    </row>
    <row r="199" spans="1:4" x14ac:dyDescent="0.25">
      <c r="A199" s="21" t="s">
        <v>291</v>
      </c>
      <c r="B199" s="21" t="s">
        <v>568</v>
      </c>
      <c r="C199" s="21" t="s">
        <v>384</v>
      </c>
      <c r="D199" s="21" t="s">
        <v>539</v>
      </c>
    </row>
    <row r="200" spans="1:4" x14ac:dyDescent="0.25">
      <c r="A200" s="21" t="s">
        <v>291</v>
      </c>
      <c r="B200" s="21" t="s">
        <v>960</v>
      </c>
      <c r="C200" s="21" t="s">
        <v>384</v>
      </c>
      <c r="D200" s="21" t="s">
        <v>539</v>
      </c>
    </row>
    <row r="201" spans="1:4" x14ac:dyDescent="0.25">
      <c r="A201" s="21" t="s">
        <v>291</v>
      </c>
      <c r="B201" s="21" t="s">
        <v>961</v>
      </c>
      <c r="C201" s="21" t="s">
        <v>403</v>
      </c>
      <c r="D201" s="21" t="s">
        <v>539</v>
      </c>
    </row>
    <row r="202" spans="1:4" x14ac:dyDescent="0.25">
      <c r="A202" s="21" t="s">
        <v>291</v>
      </c>
      <c r="B202" s="21" t="s">
        <v>962</v>
      </c>
      <c r="C202" s="21" t="s">
        <v>963</v>
      </c>
      <c r="D202" s="21" t="s">
        <v>539</v>
      </c>
    </row>
    <row r="203" spans="1:4" x14ac:dyDescent="0.25">
      <c r="A203" s="21" t="s">
        <v>291</v>
      </c>
      <c r="B203" s="21" t="s">
        <v>593</v>
      </c>
      <c r="C203" s="21" t="s">
        <v>384</v>
      </c>
      <c r="D203" s="21" t="s">
        <v>539</v>
      </c>
    </row>
    <row r="204" spans="1:4" x14ac:dyDescent="0.25">
      <c r="A204" s="21" t="s">
        <v>291</v>
      </c>
      <c r="B204" s="21" t="s">
        <v>402</v>
      </c>
      <c r="C204" s="21" t="s">
        <v>403</v>
      </c>
      <c r="D204" s="21" t="s">
        <v>358</v>
      </c>
    </row>
    <row r="205" spans="1:4" x14ac:dyDescent="0.25">
      <c r="A205" s="21" t="s">
        <v>291</v>
      </c>
      <c r="B205" s="21" t="s">
        <v>641</v>
      </c>
      <c r="C205" s="21" t="s">
        <v>642</v>
      </c>
      <c r="D205" s="21" t="s">
        <v>539</v>
      </c>
    </row>
    <row r="206" spans="1:4" x14ac:dyDescent="0.25">
      <c r="A206" s="21" t="s">
        <v>291</v>
      </c>
      <c r="B206" s="21" t="s">
        <v>964</v>
      </c>
      <c r="C206" s="21" t="s">
        <v>768</v>
      </c>
      <c r="D206" s="21" t="s">
        <v>539</v>
      </c>
    </row>
    <row r="207" spans="1:4" x14ac:dyDescent="0.25">
      <c r="A207" s="21" t="s">
        <v>291</v>
      </c>
      <c r="B207" s="21" t="s">
        <v>965</v>
      </c>
      <c r="C207" s="21" t="s">
        <v>382</v>
      </c>
      <c r="D207" s="21" t="s">
        <v>539</v>
      </c>
    </row>
    <row r="208" spans="1:4" x14ac:dyDescent="0.25">
      <c r="A208" s="21" t="s">
        <v>291</v>
      </c>
      <c r="B208" s="21" t="s">
        <v>643</v>
      </c>
      <c r="C208" s="21" t="s">
        <v>384</v>
      </c>
      <c r="D208" s="21" t="s">
        <v>539</v>
      </c>
    </row>
    <row r="209" spans="1:4" x14ac:dyDescent="0.25">
      <c r="A209" s="21" t="s">
        <v>291</v>
      </c>
      <c r="B209" s="21" t="s">
        <v>966</v>
      </c>
      <c r="C209" s="21" t="s">
        <v>384</v>
      </c>
      <c r="D209" s="21" t="s">
        <v>539</v>
      </c>
    </row>
    <row r="210" spans="1:4" x14ac:dyDescent="0.25">
      <c r="A210" s="21" t="s">
        <v>291</v>
      </c>
      <c r="B210" s="21" t="s">
        <v>967</v>
      </c>
      <c r="C210" s="21" t="s">
        <v>968</v>
      </c>
      <c r="D210" s="21" t="s">
        <v>539</v>
      </c>
    </row>
    <row r="211" spans="1:4" x14ac:dyDescent="0.25">
      <c r="A211" s="21" t="s">
        <v>291</v>
      </c>
      <c r="B211" s="21" t="s">
        <v>969</v>
      </c>
      <c r="C211" s="21" t="s">
        <v>384</v>
      </c>
      <c r="D211" s="21" t="s">
        <v>539</v>
      </c>
    </row>
    <row r="212" spans="1:4" x14ac:dyDescent="0.25">
      <c r="A212" s="21" t="s">
        <v>291</v>
      </c>
      <c r="B212" s="21" t="s">
        <v>970</v>
      </c>
      <c r="C212" s="21" t="s">
        <v>384</v>
      </c>
      <c r="D212" s="21" t="s">
        <v>539</v>
      </c>
    </row>
    <row r="213" spans="1:4" x14ac:dyDescent="0.25">
      <c r="A213" s="21" t="s">
        <v>291</v>
      </c>
      <c r="B213" s="21" t="s">
        <v>971</v>
      </c>
      <c r="C213" s="21" t="s">
        <v>972</v>
      </c>
      <c r="D213" s="21" t="s">
        <v>539</v>
      </c>
    </row>
    <row r="214" spans="1:4" x14ac:dyDescent="0.25">
      <c r="A214" s="21" t="s">
        <v>291</v>
      </c>
      <c r="B214" s="21" t="s">
        <v>973</v>
      </c>
      <c r="C214" s="21" t="s">
        <v>963</v>
      </c>
      <c r="D214" s="21" t="s">
        <v>539</v>
      </c>
    </row>
    <row r="215" spans="1:4" x14ac:dyDescent="0.25">
      <c r="A215" s="21" t="s">
        <v>291</v>
      </c>
      <c r="B215" s="21" t="s">
        <v>974</v>
      </c>
      <c r="C215" s="21" t="s">
        <v>975</v>
      </c>
      <c r="D215" s="21" t="s">
        <v>539</v>
      </c>
    </row>
    <row r="216" spans="1:4" x14ac:dyDescent="0.25">
      <c r="A216" s="21" t="s">
        <v>291</v>
      </c>
      <c r="B216" s="21" t="s">
        <v>464</v>
      </c>
      <c r="C216" s="21" t="s">
        <v>465</v>
      </c>
      <c r="D216" s="21" t="s">
        <v>358</v>
      </c>
    </row>
    <row r="217" spans="1:4" x14ac:dyDescent="0.25">
      <c r="A217" s="21" t="s">
        <v>291</v>
      </c>
      <c r="B217" s="21" t="s">
        <v>976</v>
      </c>
      <c r="C217" s="21" t="s">
        <v>384</v>
      </c>
      <c r="D217" s="21" t="s">
        <v>539</v>
      </c>
    </row>
    <row r="218" spans="1:4" x14ac:dyDescent="0.25">
      <c r="A218" s="21" t="s">
        <v>291</v>
      </c>
      <c r="B218" s="21" t="s">
        <v>977</v>
      </c>
      <c r="C218" s="21" t="s">
        <v>978</v>
      </c>
      <c r="D218" s="21" t="s">
        <v>539</v>
      </c>
    </row>
    <row r="219" spans="1:4" x14ac:dyDescent="0.25">
      <c r="A219" s="21" t="s">
        <v>291</v>
      </c>
      <c r="B219" s="21" t="s">
        <v>555</v>
      </c>
      <c r="C219" s="21" t="s">
        <v>556</v>
      </c>
      <c r="D219" s="21" t="s">
        <v>539</v>
      </c>
    </row>
    <row r="220" spans="1:4" x14ac:dyDescent="0.25">
      <c r="A220" s="21" t="s">
        <v>291</v>
      </c>
      <c r="B220" s="21" t="s">
        <v>979</v>
      </c>
      <c r="C220" s="21" t="s">
        <v>980</v>
      </c>
      <c r="D220" s="21" t="s">
        <v>539</v>
      </c>
    </row>
    <row r="221" spans="1:4" x14ac:dyDescent="0.25">
      <c r="A221" s="21" t="s">
        <v>291</v>
      </c>
      <c r="B221" s="21" t="s">
        <v>695</v>
      </c>
      <c r="C221" s="21" t="s">
        <v>696</v>
      </c>
      <c r="D221" s="21" t="s">
        <v>539</v>
      </c>
    </row>
    <row r="222" spans="1:4" x14ac:dyDescent="0.25">
      <c r="A222" s="21" t="s">
        <v>291</v>
      </c>
      <c r="B222" s="21" t="s">
        <v>981</v>
      </c>
      <c r="C222" s="21" t="s">
        <v>982</v>
      </c>
      <c r="D222" s="21" t="s">
        <v>539</v>
      </c>
    </row>
    <row r="223" spans="1:4" x14ac:dyDescent="0.25">
      <c r="A223" s="21" t="s">
        <v>291</v>
      </c>
      <c r="B223" s="21" t="s">
        <v>983</v>
      </c>
      <c r="C223" s="21" t="s">
        <v>984</v>
      </c>
      <c r="D223" s="21" t="s">
        <v>539</v>
      </c>
    </row>
    <row r="224" spans="1:4" x14ac:dyDescent="0.25">
      <c r="A224" s="21" t="s">
        <v>291</v>
      </c>
      <c r="B224" s="21" t="s">
        <v>985</v>
      </c>
      <c r="C224" s="21" t="s">
        <v>986</v>
      </c>
      <c r="D224" s="21" t="s">
        <v>539</v>
      </c>
    </row>
    <row r="225" spans="1:4" x14ac:dyDescent="0.25">
      <c r="A225" s="21" t="s">
        <v>291</v>
      </c>
      <c r="B225" s="21" t="s">
        <v>751</v>
      </c>
      <c r="C225" s="21" t="s">
        <v>384</v>
      </c>
      <c r="D225" s="21" t="s">
        <v>539</v>
      </c>
    </row>
    <row r="226" spans="1:4" x14ac:dyDescent="0.25">
      <c r="A226" s="21" t="s">
        <v>291</v>
      </c>
      <c r="B226" s="21" t="s">
        <v>424</v>
      </c>
      <c r="C226" s="21" t="s">
        <v>425</v>
      </c>
      <c r="D226" s="21" t="s">
        <v>358</v>
      </c>
    </row>
    <row r="227" spans="1:4" x14ac:dyDescent="0.25">
      <c r="A227" s="21" t="s">
        <v>291</v>
      </c>
      <c r="B227" s="21" t="s">
        <v>697</v>
      </c>
      <c r="C227" s="21" t="s">
        <v>384</v>
      </c>
      <c r="D227" s="21" t="s">
        <v>539</v>
      </c>
    </row>
    <row r="228" spans="1:4" x14ac:dyDescent="0.25">
      <c r="A228" s="21" t="s">
        <v>291</v>
      </c>
      <c r="B228" s="21" t="s">
        <v>698</v>
      </c>
      <c r="C228" s="21" t="s">
        <v>699</v>
      </c>
      <c r="D228" s="21" t="s">
        <v>539</v>
      </c>
    </row>
    <row r="229" spans="1:4" x14ac:dyDescent="0.25">
      <c r="A229" s="21" t="s">
        <v>291</v>
      </c>
      <c r="B229" s="21" t="s">
        <v>987</v>
      </c>
      <c r="C229" s="21" t="s">
        <v>988</v>
      </c>
      <c r="D229" s="21" t="s">
        <v>539</v>
      </c>
    </row>
    <row r="230" spans="1:4" x14ac:dyDescent="0.25">
      <c r="A230" s="21" t="s">
        <v>291</v>
      </c>
      <c r="B230" s="21" t="s">
        <v>466</v>
      </c>
      <c r="C230" s="21" t="s">
        <v>384</v>
      </c>
      <c r="D230" s="21" t="s">
        <v>358</v>
      </c>
    </row>
    <row r="231" spans="1:4" x14ac:dyDescent="0.25">
      <c r="A231" s="21" t="s">
        <v>291</v>
      </c>
      <c r="B231" s="21" t="s">
        <v>989</v>
      </c>
      <c r="C231" s="21" t="s">
        <v>384</v>
      </c>
      <c r="D231" s="21" t="s">
        <v>539</v>
      </c>
    </row>
    <row r="232" spans="1:4" x14ac:dyDescent="0.25">
      <c r="A232" s="21" t="s">
        <v>291</v>
      </c>
      <c r="B232" s="21" t="s">
        <v>990</v>
      </c>
      <c r="C232" s="21" t="s">
        <v>988</v>
      </c>
      <c r="D232" s="21" t="s">
        <v>539</v>
      </c>
    </row>
    <row r="233" spans="1:4" x14ac:dyDescent="0.25">
      <c r="A233" s="21" t="s">
        <v>291</v>
      </c>
      <c r="B233" s="21" t="s">
        <v>700</v>
      </c>
      <c r="C233" s="21" t="s">
        <v>701</v>
      </c>
      <c r="D233" s="21" t="s">
        <v>539</v>
      </c>
    </row>
    <row r="234" spans="1:4" x14ac:dyDescent="0.25">
      <c r="A234" s="21" t="s">
        <v>291</v>
      </c>
      <c r="B234" s="21" t="s">
        <v>644</v>
      </c>
      <c r="C234" s="21" t="s">
        <v>384</v>
      </c>
      <c r="D234" s="21" t="s">
        <v>539</v>
      </c>
    </row>
    <row r="235" spans="1:4" x14ac:dyDescent="0.25">
      <c r="A235" s="21" t="s">
        <v>291</v>
      </c>
      <c r="B235" s="21" t="s">
        <v>702</v>
      </c>
      <c r="C235" s="21" t="s">
        <v>384</v>
      </c>
      <c r="D235" s="21" t="s">
        <v>539</v>
      </c>
    </row>
    <row r="236" spans="1:4" x14ac:dyDescent="0.25">
      <c r="A236" s="21" t="s">
        <v>291</v>
      </c>
      <c r="B236" s="21" t="s">
        <v>703</v>
      </c>
      <c r="C236" s="21" t="s">
        <v>384</v>
      </c>
      <c r="D236" s="21" t="s">
        <v>539</v>
      </c>
    </row>
    <row r="237" spans="1:4" x14ac:dyDescent="0.25">
      <c r="A237" s="21" t="s">
        <v>291</v>
      </c>
      <c r="B237" s="21" t="s">
        <v>645</v>
      </c>
      <c r="C237" s="21" t="s">
        <v>384</v>
      </c>
      <c r="D237" s="21" t="s">
        <v>539</v>
      </c>
    </row>
    <row r="238" spans="1:4" x14ac:dyDescent="0.25">
      <c r="A238" s="21" t="s">
        <v>291</v>
      </c>
      <c r="B238" s="21" t="s">
        <v>991</v>
      </c>
      <c r="C238" s="21" t="s">
        <v>384</v>
      </c>
      <c r="D238" s="21" t="s">
        <v>539</v>
      </c>
    </row>
    <row r="239" spans="1:4" x14ac:dyDescent="0.25">
      <c r="A239" s="21" t="s">
        <v>291</v>
      </c>
      <c r="B239" s="21" t="s">
        <v>594</v>
      </c>
      <c r="C239" s="21" t="s">
        <v>384</v>
      </c>
      <c r="D239" s="21" t="s">
        <v>539</v>
      </c>
    </row>
    <row r="240" spans="1:4" x14ac:dyDescent="0.25">
      <c r="A240" s="21" t="s">
        <v>291</v>
      </c>
      <c r="B240" s="21" t="s">
        <v>992</v>
      </c>
      <c r="C240" s="21" t="s">
        <v>384</v>
      </c>
      <c r="D240" s="21" t="s">
        <v>539</v>
      </c>
    </row>
    <row r="241" spans="1:4" x14ac:dyDescent="0.25">
      <c r="A241" s="21" t="s">
        <v>291</v>
      </c>
      <c r="B241" s="21" t="s">
        <v>993</v>
      </c>
      <c r="C241" s="21" t="s">
        <v>994</v>
      </c>
      <c r="D241" s="21" t="s">
        <v>539</v>
      </c>
    </row>
    <row r="242" spans="1:4" x14ac:dyDescent="0.25">
      <c r="A242" s="21" t="s">
        <v>291</v>
      </c>
      <c r="B242" s="21" t="s">
        <v>569</v>
      </c>
      <c r="C242" s="21" t="s">
        <v>384</v>
      </c>
      <c r="D242" s="21" t="s">
        <v>539</v>
      </c>
    </row>
    <row r="243" spans="1:4" x14ac:dyDescent="0.25">
      <c r="A243" s="21" t="s">
        <v>291</v>
      </c>
      <c r="B243" s="21" t="s">
        <v>467</v>
      </c>
      <c r="C243" s="21" t="s">
        <v>384</v>
      </c>
      <c r="D243" s="21" t="s">
        <v>358</v>
      </c>
    </row>
    <row r="244" spans="1:4" x14ac:dyDescent="0.25">
      <c r="A244" s="21" t="s">
        <v>291</v>
      </c>
      <c r="B244" s="21" t="s">
        <v>995</v>
      </c>
      <c r="C244" s="21" t="s">
        <v>384</v>
      </c>
      <c r="D244" s="21" t="s">
        <v>539</v>
      </c>
    </row>
    <row r="245" spans="1:4" x14ac:dyDescent="0.25">
      <c r="A245" s="21" t="s">
        <v>291</v>
      </c>
      <c r="B245" s="21" t="s">
        <v>704</v>
      </c>
      <c r="C245" s="21" t="s">
        <v>384</v>
      </c>
      <c r="D245" s="21" t="s">
        <v>539</v>
      </c>
    </row>
    <row r="246" spans="1:4" x14ac:dyDescent="0.25">
      <c r="A246" s="21" t="s">
        <v>291</v>
      </c>
      <c r="B246" s="21" t="s">
        <v>570</v>
      </c>
      <c r="C246" s="21" t="s">
        <v>384</v>
      </c>
      <c r="D246" s="21" t="s">
        <v>539</v>
      </c>
    </row>
    <row r="247" spans="1:4" x14ac:dyDescent="0.25">
      <c r="A247" s="21" t="s">
        <v>291</v>
      </c>
      <c r="B247" s="21" t="s">
        <v>996</v>
      </c>
      <c r="C247" s="21" t="s">
        <v>384</v>
      </c>
      <c r="D247" s="21" t="s">
        <v>539</v>
      </c>
    </row>
    <row r="248" spans="1:4" x14ac:dyDescent="0.25">
      <c r="A248" s="21" t="s">
        <v>291</v>
      </c>
      <c r="B248" s="21" t="s">
        <v>997</v>
      </c>
      <c r="C248" s="21" t="s">
        <v>998</v>
      </c>
      <c r="D248" s="21" t="s">
        <v>539</v>
      </c>
    </row>
    <row r="249" spans="1:4" x14ac:dyDescent="0.25">
      <c r="A249" s="21" t="s">
        <v>291</v>
      </c>
      <c r="B249" s="21" t="s">
        <v>468</v>
      </c>
      <c r="C249" s="21" t="s">
        <v>384</v>
      </c>
      <c r="D249" s="21" t="s">
        <v>358</v>
      </c>
    </row>
    <row r="250" spans="1:4" x14ac:dyDescent="0.25">
      <c r="A250" s="21" t="s">
        <v>291</v>
      </c>
      <c r="B250" s="21" t="s">
        <v>469</v>
      </c>
      <c r="C250" s="21" t="s">
        <v>470</v>
      </c>
      <c r="D250" s="21" t="s">
        <v>358</v>
      </c>
    </row>
    <row r="251" spans="1:4" x14ac:dyDescent="0.25">
      <c r="A251" s="21" t="s">
        <v>291</v>
      </c>
      <c r="B251" s="21" t="s">
        <v>471</v>
      </c>
      <c r="C251" s="21" t="s">
        <v>472</v>
      </c>
      <c r="D251" s="21" t="s">
        <v>358</v>
      </c>
    </row>
    <row r="252" spans="1:4" x14ac:dyDescent="0.25">
      <c r="A252" s="21" t="s">
        <v>291</v>
      </c>
      <c r="B252" s="21" t="s">
        <v>473</v>
      </c>
      <c r="C252" s="21" t="s">
        <v>472</v>
      </c>
      <c r="D252" s="21" t="s">
        <v>358</v>
      </c>
    </row>
    <row r="253" spans="1:4" x14ac:dyDescent="0.25">
      <c r="A253" s="21" t="s">
        <v>291</v>
      </c>
      <c r="B253" s="21" t="s">
        <v>557</v>
      </c>
      <c r="C253" s="21" t="s">
        <v>558</v>
      </c>
      <c r="D253" s="21" t="s">
        <v>539</v>
      </c>
    </row>
    <row r="254" spans="1:4" x14ac:dyDescent="0.25">
      <c r="A254" s="21" t="s">
        <v>291</v>
      </c>
      <c r="B254" s="21" t="s">
        <v>537</v>
      </c>
      <c r="C254" s="21" t="s">
        <v>538</v>
      </c>
      <c r="D254" s="21" t="s">
        <v>539</v>
      </c>
    </row>
    <row r="255" spans="1:4" x14ac:dyDescent="0.25">
      <c r="A255" s="21" t="s">
        <v>291</v>
      </c>
      <c r="B255" s="21" t="s">
        <v>999</v>
      </c>
      <c r="C255" s="21" t="s">
        <v>1000</v>
      </c>
      <c r="D255" s="21" t="s">
        <v>539</v>
      </c>
    </row>
    <row r="256" spans="1:4" x14ac:dyDescent="0.25">
      <c r="A256" s="21" t="s">
        <v>291</v>
      </c>
      <c r="B256" s="21" t="s">
        <v>1001</v>
      </c>
      <c r="C256" s="21" t="s">
        <v>975</v>
      </c>
      <c r="D256" s="21" t="s">
        <v>539</v>
      </c>
    </row>
    <row r="257" spans="1:4" x14ac:dyDescent="0.25">
      <c r="A257" s="21" t="s">
        <v>291</v>
      </c>
      <c r="B257" s="21" t="s">
        <v>1002</v>
      </c>
      <c r="C257" s="21" t="s">
        <v>384</v>
      </c>
      <c r="D257" s="21" t="s">
        <v>539</v>
      </c>
    </row>
    <row r="258" spans="1:4" x14ac:dyDescent="0.25">
      <c r="A258" s="21" t="s">
        <v>291</v>
      </c>
      <c r="B258" s="21" t="s">
        <v>1003</v>
      </c>
      <c r="C258" s="21" t="s">
        <v>384</v>
      </c>
      <c r="D258" s="21" t="s">
        <v>539</v>
      </c>
    </row>
    <row r="259" spans="1:4" x14ac:dyDescent="0.25">
      <c r="A259" s="21" t="s">
        <v>291</v>
      </c>
      <c r="B259" s="21" t="s">
        <v>646</v>
      </c>
      <c r="C259" s="21" t="s">
        <v>384</v>
      </c>
      <c r="D259" s="21" t="s">
        <v>539</v>
      </c>
    </row>
    <row r="260" spans="1:4" x14ac:dyDescent="0.25">
      <c r="A260" s="21" t="s">
        <v>291</v>
      </c>
      <c r="B260" s="21" t="s">
        <v>1004</v>
      </c>
      <c r="C260" s="21" t="s">
        <v>384</v>
      </c>
      <c r="D260" s="21" t="s">
        <v>539</v>
      </c>
    </row>
    <row r="261" spans="1:4" x14ac:dyDescent="0.25">
      <c r="A261" s="21" t="s">
        <v>291</v>
      </c>
      <c r="B261" s="21" t="s">
        <v>1005</v>
      </c>
      <c r="C261" s="21" t="s">
        <v>384</v>
      </c>
      <c r="D261" s="21" t="s">
        <v>539</v>
      </c>
    </row>
    <row r="262" spans="1:4" x14ac:dyDescent="0.25">
      <c r="A262" s="21" t="s">
        <v>291</v>
      </c>
      <c r="B262" s="21" t="s">
        <v>1006</v>
      </c>
      <c r="C262" s="21" t="s">
        <v>963</v>
      </c>
      <c r="D262" s="21" t="s">
        <v>539</v>
      </c>
    </row>
    <row r="263" spans="1:4" x14ac:dyDescent="0.25">
      <c r="A263" s="21" t="s">
        <v>291</v>
      </c>
      <c r="B263" s="21" t="s">
        <v>1007</v>
      </c>
      <c r="C263" s="21" t="s">
        <v>1008</v>
      </c>
      <c r="D263" s="21" t="s">
        <v>539</v>
      </c>
    </row>
    <row r="264" spans="1:4" x14ac:dyDescent="0.25">
      <c r="A264" s="21" t="s">
        <v>291</v>
      </c>
      <c r="B264" s="21" t="s">
        <v>474</v>
      </c>
      <c r="C264" s="21" t="s">
        <v>382</v>
      </c>
      <c r="D264" s="21" t="s">
        <v>358</v>
      </c>
    </row>
    <row r="265" spans="1:4" x14ac:dyDescent="0.25">
      <c r="A265" s="21" t="s">
        <v>291</v>
      </c>
      <c r="B265" s="21" t="s">
        <v>1009</v>
      </c>
      <c r="C265" s="21" t="s">
        <v>384</v>
      </c>
      <c r="D265" s="21" t="s">
        <v>539</v>
      </c>
    </row>
    <row r="266" spans="1:4" x14ac:dyDescent="0.25">
      <c r="A266" s="21" t="s">
        <v>291</v>
      </c>
      <c r="B266" s="21" t="s">
        <v>1010</v>
      </c>
      <c r="C266" s="21" t="s">
        <v>790</v>
      </c>
      <c r="D266" s="21" t="s">
        <v>539</v>
      </c>
    </row>
    <row r="267" spans="1:4" x14ac:dyDescent="0.25">
      <c r="A267" s="21" t="s">
        <v>291</v>
      </c>
      <c r="B267" s="21" t="s">
        <v>705</v>
      </c>
      <c r="C267" s="21" t="s">
        <v>384</v>
      </c>
      <c r="D267" s="21" t="s">
        <v>539</v>
      </c>
    </row>
    <row r="268" spans="1:4" x14ac:dyDescent="0.25">
      <c r="A268" s="21" t="s">
        <v>291</v>
      </c>
      <c r="B268" s="21" t="s">
        <v>398</v>
      </c>
      <c r="C268" s="21" t="s">
        <v>384</v>
      </c>
      <c r="D268" s="21" t="s">
        <v>358</v>
      </c>
    </row>
    <row r="269" spans="1:4" x14ac:dyDescent="0.25">
      <c r="A269" s="21" t="s">
        <v>291</v>
      </c>
      <c r="B269" s="21" t="s">
        <v>475</v>
      </c>
      <c r="C269" s="21" t="s">
        <v>476</v>
      </c>
      <c r="D269" s="21" t="s">
        <v>358</v>
      </c>
    </row>
    <row r="270" spans="1:4" x14ac:dyDescent="0.25">
      <c r="A270" s="21" t="s">
        <v>291</v>
      </c>
      <c r="B270" s="21" t="s">
        <v>1011</v>
      </c>
      <c r="C270" s="21" t="s">
        <v>384</v>
      </c>
      <c r="D270" s="21" t="s">
        <v>539</v>
      </c>
    </row>
    <row r="271" spans="1:4" x14ac:dyDescent="0.25">
      <c r="A271" s="21" t="s">
        <v>291</v>
      </c>
      <c r="B271" s="21" t="s">
        <v>1012</v>
      </c>
      <c r="C271" s="21" t="s">
        <v>384</v>
      </c>
      <c r="D271" s="21" t="s">
        <v>539</v>
      </c>
    </row>
    <row r="272" spans="1:4" x14ac:dyDescent="0.25">
      <c r="A272" s="21" t="s">
        <v>291</v>
      </c>
      <c r="B272" s="21" t="s">
        <v>1013</v>
      </c>
      <c r="C272" s="21" t="s">
        <v>874</v>
      </c>
      <c r="D272" s="21" t="s">
        <v>539</v>
      </c>
    </row>
    <row r="273" spans="1:4" x14ac:dyDescent="0.25">
      <c r="A273" s="21" t="s">
        <v>291</v>
      </c>
      <c r="B273" s="21" t="s">
        <v>1014</v>
      </c>
      <c r="C273" s="21" t="s">
        <v>1015</v>
      </c>
      <c r="D273" s="21" t="s">
        <v>539</v>
      </c>
    </row>
    <row r="274" spans="1:4" x14ac:dyDescent="0.25">
      <c r="A274" s="21" t="s">
        <v>291</v>
      </c>
      <c r="B274" s="21" t="s">
        <v>752</v>
      </c>
      <c r="C274" s="21" t="s">
        <v>753</v>
      </c>
      <c r="D274" s="21" t="s">
        <v>539</v>
      </c>
    </row>
    <row r="275" spans="1:4" x14ac:dyDescent="0.25">
      <c r="A275" s="21" t="s">
        <v>291</v>
      </c>
      <c r="B275" s="21" t="s">
        <v>1016</v>
      </c>
      <c r="C275" s="21" t="s">
        <v>384</v>
      </c>
      <c r="D275" s="21" t="s">
        <v>539</v>
      </c>
    </row>
    <row r="276" spans="1:4" x14ac:dyDescent="0.25">
      <c r="A276" s="21" t="s">
        <v>291</v>
      </c>
      <c r="B276" s="21" t="s">
        <v>1017</v>
      </c>
      <c r="C276" s="21" t="s">
        <v>1018</v>
      </c>
      <c r="D276" s="21" t="s">
        <v>539</v>
      </c>
    </row>
    <row r="277" spans="1:4" x14ac:dyDescent="0.25">
      <c r="A277" s="21" t="s">
        <v>291</v>
      </c>
      <c r="B277" s="21" t="s">
        <v>1019</v>
      </c>
      <c r="C277" s="21" t="s">
        <v>515</v>
      </c>
      <c r="D277" s="21" t="s">
        <v>539</v>
      </c>
    </row>
    <row r="278" spans="1:4" x14ac:dyDescent="0.25">
      <c r="A278" s="21" t="s">
        <v>291</v>
      </c>
      <c r="B278" s="21" t="s">
        <v>426</v>
      </c>
      <c r="C278" s="21" t="s">
        <v>427</v>
      </c>
      <c r="D278" s="21" t="s">
        <v>358</v>
      </c>
    </row>
    <row r="279" spans="1:4" x14ac:dyDescent="0.25">
      <c r="A279" s="21" t="s">
        <v>291</v>
      </c>
      <c r="B279" s="21" t="s">
        <v>754</v>
      </c>
      <c r="C279" s="21" t="s">
        <v>741</v>
      </c>
      <c r="D279" s="21" t="s">
        <v>539</v>
      </c>
    </row>
    <row r="280" spans="1:4" x14ac:dyDescent="0.25">
      <c r="A280" s="21" t="s">
        <v>291</v>
      </c>
      <c r="B280" s="21" t="s">
        <v>571</v>
      </c>
      <c r="C280" s="21" t="s">
        <v>384</v>
      </c>
      <c r="D280" s="21" t="s">
        <v>539</v>
      </c>
    </row>
    <row r="281" spans="1:4" x14ac:dyDescent="0.25">
      <c r="A281" s="21" t="s">
        <v>291</v>
      </c>
      <c r="B281" s="21" t="s">
        <v>1020</v>
      </c>
      <c r="C281" s="21" t="s">
        <v>1021</v>
      </c>
      <c r="D281" s="21" t="s">
        <v>539</v>
      </c>
    </row>
    <row r="282" spans="1:4" x14ac:dyDescent="0.25">
      <c r="A282" s="21" t="s">
        <v>291</v>
      </c>
      <c r="B282" s="21" t="s">
        <v>595</v>
      </c>
      <c r="C282" s="21" t="s">
        <v>384</v>
      </c>
      <c r="D282" s="21" t="s">
        <v>539</v>
      </c>
    </row>
    <row r="283" spans="1:4" x14ac:dyDescent="0.25">
      <c r="A283" s="21" t="s">
        <v>291</v>
      </c>
      <c r="B283" s="21" t="s">
        <v>755</v>
      </c>
      <c r="C283" s="21" t="s">
        <v>756</v>
      </c>
      <c r="D283" s="21" t="s">
        <v>539</v>
      </c>
    </row>
    <row r="284" spans="1:4" x14ac:dyDescent="0.25">
      <c r="A284" s="21" t="s">
        <v>291</v>
      </c>
      <c r="B284" s="21" t="s">
        <v>1022</v>
      </c>
      <c r="C284" s="21" t="s">
        <v>1023</v>
      </c>
      <c r="D284" s="21" t="s">
        <v>539</v>
      </c>
    </row>
    <row r="285" spans="1:4" x14ac:dyDescent="0.25">
      <c r="A285" s="21" t="s">
        <v>291</v>
      </c>
      <c r="B285" s="21" t="s">
        <v>1024</v>
      </c>
      <c r="C285" s="21" t="s">
        <v>384</v>
      </c>
      <c r="D285" s="21" t="s">
        <v>539</v>
      </c>
    </row>
    <row r="286" spans="1:4" x14ac:dyDescent="0.25">
      <c r="A286" s="21" t="s">
        <v>291</v>
      </c>
      <c r="B286" s="21" t="s">
        <v>647</v>
      </c>
      <c r="C286" s="21" t="s">
        <v>384</v>
      </c>
      <c r="D286" s="21" t="s">
        <v>539</v>
      </c>
    </row>
    <row r="287" spans="1:4" x14ac:dyDescent="0.25">
      <c r="A287" s="21" t="s">
        <v>291</v>
      </c>
      <c r="B287" s="21" t="s">
        <v>1025</v>
      </c>
      <c r="C287" s="21" t="s">
        <v>1026</v>
      </c>
      <c r="D287" s="21" t="s">
        <v>539</v>
      </c>
    </row>
    <row r="288" spans="1:4" x14ac:dyDescent="0.25">
      <c r="A288" s="21" t="s">
        <v>291</v>
      </c>
      <c r="B288" s="21" t="s">
        <v>1027</v>
      </c>
      <c r="C288" s="21" t="s">
        <v>1028</v>
      </c>
      <c r="D288" s="21" t="s">
        <v>539</v>
      </c>
    </row>
    <row r="289" spans="1:4" x14ac:dyDescent="0.25">
      <c r="A289" s="21" t="s">
        <v>291</v>
      </c>
      <c r="B289" s="21" t="s">
        <v>1029</v>
      </c>
      <c r="C289" s="21" t="s">
        <v>1030</v>
      </c>
      <c r="D289" s="21" t="s">
        <v>539</v>
      </c>
    </row>
    <row r="290" spans="1:4" x14ac:dyDescent="0.25">
      <c r="A290" s="21" t="s">
        <v>291</v>
      </c>
      <c r="B290" s="21" t="s">
        <v>1031</v>
      </c>
      <c r="C290" s="21" t="s">
        <v>1032</v>
      </c>
      <c r="D290" s="21" t="s">
        <v>539</v>
      </c>
    </row>
    <row r="291" spans="1:4" x14ac:dyDescent="0.25">
      <c r="A291" s="21" t="s">
        <v>291</v>
      </c>
      <c r="B291" s="21" t="s">
        <v>648</v>
      </c>
      <c r="C291" s="21" t="s">
        <v>384</v>
      </c>
      <c r="D291" s="21" t="s">
        <v>539</v>
      </c>
    </row>
    <row r="292" spans="1:4" x14ac:dyDescent="0.25">
      <c r="A292" s="21" t="s">
        <v>291</v>
      </c>
      <c r="B292" s="21" t="s">
        <v>1033</v>
      </c>
      <c r="C292" s="21" t="s">
        <v>1034</v>
      </c>
      <c r="D292" s="21" t="s">
        <v>539</v>
      </c>
    </row>
    <row r="293" spans="1:4" x14ac:dyDescent="0.25">
      <c r="A293" s="21" t="s">
        <v>291</v>
      </c>
      <c r="B293" s="21" t="s">
        <v>596</v>
      </c>
      <c r="C293" s="21" t="s">
        <v>384</v>
      </c>
      <c r="D293" s="21" t="s">
        <v>539</v>
      </c>
    </row>
    <row r="294" spans="1:4" x14ac:dyDescent="0.25">
      <c r="A294" s="21" t="s">
        <v>291</v>
      </c>
      <c r="B294" s="21" t="s">
        <v>757</v>
      </c>
      <c r="C294" s="21" t="s">
        <v>598</v>
      </c>
      <c r="D294" s="21" t="s">
        <v>539</v>
      </c>
    </row>
    <row r="295" spans="1:4" x14ac:dyDescent="0.25">
      <c r="A295" s="21" t="s">
        <v>291</v>
      </c>
      <c r="B295" s="21" t="s">
        <v>1035</v>
      </c>
      <c r="C295" s="21" t="s">
        <v>384</v>
      </c>
      <c r="D295" s="21" t="s">
        <v>539</v>
      </c>
    </row>
    <row r="296" spans="1:4" x14ac:dyDescent="0.25">
      <c r="A296" s="21" t="s">
        <v>291</v>
      </c>
      <c r="B296" s="21" t="s">
        <v>597</v>
      </c>
      <c r="C296" s="21" t="s">
        <v>598</v>
      </c>
      <c r="D296" s="21" t="s">
        <v>539</v>
      </c>
    </row>
    <row r="297" spans="1:4" x14ac:dyDescent="0.25">
      <c r="A297" s="21" t="s">
        <v>291</v>
      </c>
      <c r="B297" s="21" t="s">
        <v>1036</v>
      </c>
      <c r="C297" s="21" t="s">
        <v>384</v>
      </c>
      <c r="D297" s="21" t="s">
        <v>539</v>
      </c>
    </row>
    <row r="298" spans="1:4" x14ac:dyDescent="0.25">
      <c r="A298" s="21" t="s">
        <v>291</v>
      </c>
      <c r="B298" s="21" t="s">
        <v>599</v>
      </c>
      <c r="C298" s="21" t="s">
        <v>598</v>
      </c>
      <c r="D298" s="21" t="s">
        <v>539</v>
      </c>
    </row>
    <row r="299" spans="1:4" x14ac:dyDescent="0.25">
      <c r="A299" s="21" t="s">
        <v>291</v>
      </c>
      <c r="B299" s="21" t="s">
        <v>579</v>
      </c>
      <c r="C299" s="21" t="s">
        <v>384</v>
      </c>
      <c r="D299" s="21" t="s">
        <v>539</v>
      </c>
    </row>
    <row r="300" spans="1:4" x14ac:dyDescent="0.25">
      <c r="A300" s="21" t="s">
        <v>291</v>
      </c>
      <c r="B300" s="21" t="s">
        <v>758</v>
      </c>
      <c r="C300" s="21" t="s">
        <v>598</v>
      </c>
      <c r="D300" s="21" t="s">
        <v>539</v>
      </c>
    </row>
    <row r="301" spans="1:4" x14ac:dyDescent="0.25">
      <c r="A301" s="21" t="s">
        <v>291</v>
      </c>
      <c r="B301" s="21" t="s">
        <v>1037</v>
      </c>
      <c r="C301" s="21" t="s">
        <v>384</v>
      </c>
      <c r="D301" s="21" t="s">
        <v>539</v>
      </c>
    </row>
    <row r="302" spans="1:4" x14ac:dyDescent="0.25">
      <c r="A302" s="21" t="s">
        <v>291</v>
      </c>
      <c r="B302" s="21" t="s">
        <v>1038</v>
      </c>
      <c r="C302" s="21" t="s">
        <v>384</v>
      </c>
      <c r="D302" s="21" t="s">
        <v>539</v>
      </c>
    </row>
    <row r="303" spans="1:4" x14ac:dyDescent="0.25">
      <c r="A303" s="21" t="s">
        <v>291</v>
      </c>
      <c r="B303" s="21" t="s">
        <v>759</v>
      </c>
      <c r="C303" s="21" t="s">
        <v>598</v>
      </c>
      <c r="D303" s="21" t="s">
        <v>539</v>
      </c>
    </row>
    <row r="304" spans="1:4" x14ac:dyDescent="0.25">
      <c r="A304" s="21" t="s">
        <v>291</v>
      </c>
      <c r="B304" s="21" t="s">
        <v>1039</v>
      </c>
      <c r="C304" s="21" t="s">
        <v>1040</v>
      </c>
      <c r="D304" s="21" t="s">
        <v>539</v>
      </c>
    </row>
    <row r="305" spans="1:4" x14ac:dyDescent="0.25">
      <c r="A305" s="21" t="s">
        <v>291</v>
      </c>
      <c r="B305" s="21" t="s">
        <v>1041</v>
      </c>
      <c r="C305" s="21" t="s">
        <v>1042</v>
      </c>
      <c r="D305" s="21" t="s">
        <v>539</v>
      </c>
    </row>
    <row r="306" spans="1:4" x14ac:dyDescent="0.25">
      <c r="A306" s="21" t="s">
        <v>291</v>
      </c>
      <c r="B306" s="21" t="s">
        <v>600</v>
      </c>
      <c r="C306" s="21" t="s">
        <v>384</v>
      </c>
      <c r="D306" s="21" t="s">
        <v>539</v>
      </c>
    </row>
    <row r="307" spans="1:4" x14ac:dyDescent="0.25">
      <c r="A307" s="21" t="s">
        <v>291</v>
      </c>
      <c r="B307" s="21" t="s">
        <v>1043</v>
      </c>
      <c r="C307" s="21" t="s">
        <v>984</v>
      </c>
      <c r="D307" s="21" t="s">
        <v>539</v>
      </c>
    </row>
    <row r="308" spans="1:4" x14ac:dyDescent="0.25">
      <c r="A308" s="21" t="s">
        <v>291</v>
      </c>
      <c r="B308" s="21" t="s">
        <v>1044</v>
      </c>
      <c r="C308" s="21" t="s">
        <v>384</v>
      </c>
      <c r="D308" s="21" t="s">
        <v>539</v>
      </c>
    </row>
    <row r="309" spans="1:4" x14ac:dyDescent="0.25">
      <c r="A309" s="21" t="s">
        <v>291</v>
      </c>
      <c r="B309" s="21" t="s">
        <v>1045</v>
      </c>
      <c r="C309" s="21" t="s">
        <v>975</v>
      </c>
      <c r="D309" s="21" t="s">
        <v>539</v>
      </c>
    </row>
    <row r="310" spans="1:4" x14ac:dyDescent="0.25">
      <c r="A310" s="21" t="s">
        <v>291</v>
      </c>
      <c r="B310" s="21" t="s">
        <v>601</v>
      </c>
      <c r="C310" s="21" t="s">
        <v>384</v>
      </c>
      <c r="D310" s="21" t="s">
        <v>539</v>
      </c>
    </row>
    <row r="311" spans="1:4" x14ac:dyDescent="0.25">
      <c r="A311" s="21" t="s">
        <v>291</v>
      </c>
      <c r="B311" s="21" t="s">
        <v>1046</v>
      </c>
      <c r="C311" s="21" t="s">
        <v>1047</v>
      </c>
      <c r="D311" s="21" t="s">
        <v>539</v>
      </c>
    </row>
    <row r="312" spans="1:4" x14ac:dyDescent="0.25">
      <c r="A312" s="21" t="s">
        <v>291</v>
      </c>
      <c r="B312" s="21" t="s">
        <v>1048</v>
      </c>
      <c r="C312" s="21" t="s">
        <v>1049</v>
      </c>
      <c r="D312" s="21" t="s">
        <v>539</v>
      </c>
    </row>
    <row r="313" spans="1:4" x14ac:dyDescent="0.25">
      <c r="A313" s="21" t="s">
        <v>291</v>
      </c>
      <c r="B313" s="21" t="s">
        <v>1050</v>
      </c>
      <c r="C313" s="21" t="s">
        <v>1051</v>
      </c>
      <c r="D313" s="21" t="s">
        <v>539</v>
      </c>
    </row>
    <row r="314" spans="1:4" x14ac:dyDescent="0.25">
      <c r="A314" s="21" t="s">
        <v>291</v>
      </c>
      <c r="B314" s="21" t="s">
        <v>1052</v>
      </c>
      <c r="C314" s="21" t="s">
        <v>1053</v>
      </c>
      <c r="D314" s="21" t="s">
        <v>539</v>
      </c>
    </row>
    <row r="315" spans="1:4" x14ac:dyDescent="0.25">
      <c r="A315" s="21" t="s">
        <v>291</v>
      </c>
      <c r="B315" s="21" t="s">
        <v>760</v>
      </c>
      <c r="C315" s="21" t="s">
        <v>761</v>
      </c>
      <c r="D315" s="21" t="s">
        <v>539</v>
      </c>
    </row>
    <row r="316" spans="1:4" x14ac:dyDescent="0.25">
      <c r="A316" s="21" t="s">
        <v>291</v>
      </c>
      <c r="B316" s="21" t="s">
        <v>602</v>
      </c>
      <c r="C316" s="21" t="s">
        <v>598</v>
      </c>
      <c r="D316" s="21" t="s">
        <v>539</v>
      </c>
    </row>
    <row r="317" spans="1:4" x14ac:dyDescent="0.25">
      <c r="A317" s="21" t="s">
        <v>291</v>
      </c>
      <c r="B317" s="21" t="s">
        <v>1054</v>
      </c>
      <c r="C317" s="21" t="s">
        <v>384</v>
      </c>
      <c r="D317" s="21" t="s">
        <v>539</v>
      </c>
    </row>
    <row r="318" spans="1:4" x14ac:dyDescent="0.25">
      <c r="A318" s="21" t="s">
        <v>291</v>
      </c>
      <c r="B318" s="21" t="s">
        <v>1055</v>
      </c>
      <c r="C318" s="21" t="s">
        <v>630</v>
      </c>
      <c r="D318" s="21" t="s">
        <v>539</v>
      </c>
    </row>
    <row r="319" spans="1:4" x14ac:dyDescent="0.25">
      <c r="A319" s="21" t="s">
        <v>291</v>
      </c>
      <c r="B319" s="21" t="s">
        <v>1056</v>
      </c>
      <c r="C319" s="21" t="s">
        <v>384</v>
      </c>
      <c r="D319" s="21" t="s">
        <v>539</v>
      </c>
    </row>
    <row r="320" spans="1:4" x14ac:dyDescent="0.25">
      <c r="A320" s="21" t="s">
        <v>291</v>
      </c>
      <c r="B320" s="21" t="s">
        <v>603</v>
      </c>
      <c r="C320" s="21" t="s">
        <v>384</v>
      </c>
      <c r="D320" s="21" t="s">
        <v>539</v>
      </c>
    </row>
    <row r="321" spans="1:4" x14ac:dyDescent="0.25">
      <c r="A321" s="21" t="s">
        <v>291</v>
      </c>
      <c r="B321" s="21" t="s">
        <v>1057</v>
      </c>
      <c r="C321" s="21" t="s">
        <v>630</v>
      </c>
      <c r="D321" s="21" t="s">
        <v>539</v>
      </c>
    </row>
    <row r="322" spans="1:4" x14ac:dyDescent="0.25">
      <c r="A322" s="21" t="s">
        <v>291</v>
      </c>
      <c r="B322" s="21" t="s">
        <v>1058</v>
      </c>
      <c r="C322" s="21" t="s">
        <v>384</v>
      </c>
      <c r="D322" s="21" t="s">
        <v>539</v>
      </c>
    </row>
    <row r="323" spans="1:4" x14ac:dyDescent="0.25">
      <c r="A323" s="21" t="s">
        <v>291</v>
      </c>
      <c r="B323" s="21" t="s">
        <v>477</v>
      </c>
      <c r="C323" s="21" t="s">
        <v>478</v>
      </c>
      <c r="D323" s="21" t="s">
        <v>358</v>
      </c>
    </row>
    <row r="324" spans="1:4" x14ac:dyDescent="0.25">
      <c r="A324" s="21" t="s">
        <v>291</v>
      </c>
      <c r="B324" s="21" t="s">
        <v>428</v>
      </c>
      <c r="C324" s="21" t="s">
        <v>429</v>
      </c>
      <c r="D324" s="21" t="s">
        <v>358</v>
      </c>
    </row>
    <row r="325" spans="1:4" x14ac:dyDescent="0.25">
      <c r="A325" s="21" t="s">
        <v>291</v>
      </c>
      <c r="B325" s="21" t="s">
        <v>479</v>
      </c>
      <c r="C325" s="21" t="s">
        <v>480</v>
      </c>
      <c r="D325" s="21" t="s">
        <v>358</v>
      </c>
    </row>
    <row r="326" spans="1:4" x14ac:dyDescent="0.25">
      <c r="A326" s="21" t="s">
        <v>291</v>
      </c>
      <c r="B326" s="21" t="s">
        <v>1059</v>
      </c>
      <c r="C326" s="21" t="s">
        <v>384</v>
      </c>
      <c r="D326" s="21" t="s">
        <v>539</v>
      </c>
    </row>
    <row r="327" spans="1:4" x14ac:dyDescent="0.25">
      <c r="A327" s="21" t="s">
        <v>291</v>
      </c>
      <c r="B327" s="21" t="s">
        <v>370</v>
      </c>
      <c r="C327" s="21" t="s">
        <v>371</v>
      </c>
      <c r="D327" s="21" t="s">
        <v>358</v>
      </c>
    </row>
    <row r="328" spans="1:4" x14ac:dyDescent="0.25">
      <c r="A328" s="21" t="s">
        <v>291</v>
      </c>
      <c r="B328" s="21" t="s">
        <v>1060</v>
      </c>
      <c r="C328" s="21" t="s">
        <v>384</v>
      </c>
      <c r="D328" s="21" t="s">
        <v>539</v>
      </c>
    </row>
    <row r="329" spans="1:4" x14ac:dyDescent="0.25">
      <c r="A329" s="21" t="s">
        <v>291</v>
      </c>
      <c r="B329" s="21" t="s">
        <v>388</v>
      </c>
      <c r="C329" s="21" t="s">
        <v>389</v>
      </c>
      <c r="D329" s="21" t="s">
        <v>358</v>
      </c>
    </row>
    <row r="330" spans="1:4" x14ac:dyDescent="0.25">
      <c r="A330" s="21" t="s">
        <v>291</v>
      </c>
      <c r="B330" s="21" t="s">
        <v>1061</v>
      </c>
      <c r="C330" s="21" t="s">
        <v>874</v>
      </c>
      <c r="D330" s="21" t="s">
        <v>539</v>
      </c>
    </row>
    <row r="331" spans="1:4" x14ac:dyDescent="0.25">
      <c r="A331" s="21" t="s">
        <v>291</v>
      </c>
      <c r="B331" s="21" t="s">
        <v>649</v>
      </c>
      <c r="C331" s="21" t="s">
        <v>384</v>
      </c>
      <c r="D331" s="21" t="s">
        <v>539</v>
      </c>
    </row>
    <row r="332" spans="1:4" x14ac:dyDescent="0.25">
      <c r="A332" s="21" t="s">
        <v>291</v>
      </c>
      <c r="B332" s="21" t="s">
        <v>762</v>
      </c>
      <c r="C332" s="21" t="s">
        <v>763</v>
      </c>
      <c r="D332" s="21" t="s">
        <v>539</v>
      </c>
    </row>
    <row r="333" spans="1:4" x14ac:dyDescent="0.25">
      <c r="A333" s="21" t="s">
        <v>291</v>
      </c>
      <c r="B333" s="21" t="s">
        <v>650</v>
      </c>
      <c r="C333" s="21" t="s">
        <v>651</v>
      </c>
      <c r="D333" s="21" t="s">
        <v>539</v>
      </c>
    </row>
    <row r="334" spans="1:4" x14ac:dyDescent="0.25">
      <c r="A334" s="21" t="s">
        <v>291</v>
      </c>
      <c r="B334" s="21" t="s">
        <v>1062</v>
      </c>
      <c r="C334" s="21" t="s">
        <v>874</v>
      </c>
      <c r="D334" s="21" t="s">
        <v>539</v>
      </c>
    </row>
    <row r="335" spans="1:4" x14ac:dyDescent="0.25">
      <c r="A335" s="21" t="s">
        <v>291</v>
      </c>
      <c r="B335" s="21" t="s">
        <v>764</v>
      </c>
      <c r="C335" s="21" t="s">
        <v>384</v>
      </c>
      <c r="D335" s="21" t="s">
        <v>539</v>
      </c>
    </row>
    <row r="336" spans="1:4" x14ac:dyDescent="0.25">
      <c r="A336" s="21" t="s">
        <v>291</v>
      </c>
      <c r="B336" s="21" t="s">
        <v>1063</v>
      </c>
      <c r="C336" s="21" t="s">
        <v>384</v>
      </c>
      <c r="D336" s="21" t="s">
        <v>539</v>
      </c>
    </row>
    <row r="337" spans="1:4" x14ac:dyDescent="0.25">
      <c r="A337" s="21" t="s">
        <v>291</v>
      </c>
      <c r="B337" s="21" t="s">
        <v>652</v>
      </c>
      <c r="C337" s="21" t="s">
        <v>384</v>
      </c>
      <c r="D337" s="21" t="s">
        <v>539</v>
      </c>
    </row>
    <row r="338" spans="1:4" x14ac:dyDescent="0.25">
      <c r="A338" s="21" t="s">
        <v>291</v>
      </c>
      <c r="B338" s="21" t="s">
        <v>1064</v>
      </c>
      <c r="C338" s="21" t="s">
        <v>384</v>
      </c>
      <c r="D338" s="21" t="s">
        <v>539</v>
      </c>
    </row>
    <row r="339" spans="1:4" x14ac:dyDescent="0.25">
      <c r="A339" s="21" t="s">
        <v>291</v>
      </c>
      <c r="B339" s="21" t="s">
        <v>1065</v>
      </c>
      <c r="C339" s="21" t="s">
        <v>829</v>
      </c>
      <c r="D339" s="21" t="s">
        <v>539</v>
      </c>
    </row>
    <row r="340" spans="1:4" x14ac:dyDescent="0.25">
      <c r="A340" s="21" t="s">
        <v>291</v>
      </c>
      <c r="B340" s="21" t="s">
        <v>1066</v>
      </c>
      <c r="C340" s="21" t="s">
        <v>908</v>
      </c>
      <c r="D340" s="21" t="s">
        <v>539</v>
      </c>
    </row>
    <row r="341" spans="1:4" x14ac:dyDescent="0.25">
      <c r="A341" s="21" t="s">
        <v>291</v>
      </c>
      <c r="B341" s="21" t="s">
        <v>1067</v>
      </c>
      <c r="C341" s="21" t="s">
        <v>1068</v>
      </c>
      <c r="D341" s="21" t="s">
        <v>539</v>
      </c>
    </row>
    <row r="342" spans="1:4" x14ac:dyDescent="0.25">
      <c r="A342" s="21" t="s">
        <v>291</v>
      </c>
      <c r="B342" s="21" t="s">
        <v>481</v>
      </c>
      <c r="C342" s="21" t="s">
        <v>482</v>
      </c>
      <c r="D342" s="21" t="s">
        <v>358</v>
      </c>
    </row>
    <row r="343" spans="1:4" x14ac:dyDescent="0.25">
      <c r="A343" s="21" t="s">
        <v>291</v>
      </c>
      <c r="B343" s="21" t="s">
        <v>372</v>
      </c>
      <c r="C343" s="21" t="s">
        <v>373</v>
      </c>
      <c r="D343" s="21" t="s">
        <v>358</v>
      </c>
    </row>
    <row r="344" spans="1:4" x14ac:dyDescent="0.25">
      <c r="A344" s="21" t="s">
        <v>291</v>
      </c>
      <c r="B344" s="21" t="s">
        <v>483</v>
      </c>
      <c r="C344" s="21" t="s">
        <v>484</v>
      </c>
      <c r="D344" s="21" t="s">
        <v>358</v>
      </c>
    </row>
    <row r="345" spans="1:4" x14ac:dyDescent="0.25">
      <c r="A345" s="21" t="s">
        <v>291</v>
      </c>
      <c r="B345" s="21" t="s">
        <v>374</v>
      </c>
      <c r="C345" s="21" t="s">
        <v>369</v>
      </c>
      <c r="D345" s="21" t="s">
        <v>358</v>
      </c>
    </row>
    <row r="346" spans="1:4" x14ac:dyDescent="0.25">
      <c r="A346" s="21" t="s">
        <v>291</v>
      </c>
      <c r="B346" s="21" t="s">
        <v>485</v>
      </c>
      <c r="C346" s="21" t="s">
        <v>486</v>
      </c>
      <c r="D346" s="21" t="s">
        <v>358</v>
      </c>
    </row>
    <row r="347" spans="1:4" x14ac:dyDescent="0.25">
      <c r="A347" s="21" t="s">
        <v>291</v>
      </c>
      <c r="B347" s="21" t="s">
        <v>653</v>
      </c>
      <c r="C347" s="21" t="s">
        <v>384</v>
      </c>
      <c r="D347" s="21" t="s">
        <v>539</v>
      </c>
    </row>
    <row r="348" spans="1:4" x14ac:dyDescent="0.25">
      <c r="A348" s="21" t="s">
        <v>291</v>
      </c>
      <c r="B348" s="21" t="s">
        <v>487</v>
      </c>
      <c r="C348" s="21" t="s">
        <v>488</v>
      </c>
      <c r="D348" s="21" t="s">
        <v>358</v>
      </c>
    </row>
    <row r="349" spans="1:4" x14ac:dyDescent="0.25">
      <c r="A349" s="21" t="s">
        <v>1211</v>
      </c>
      <c r="B349" s="21" t="s">
        <v>356</v>
      </c>
      <c r="C349" s="21" t="s">
        <v>357</v>
      </c>
      <c r="D349" s="21" t="s">
        <v>358</v>
      </c>
    </row>
    <row r="350" spans="1:4" x14ac:dyDescent="0.25">
      <c r="A350" s="21" t="s">
        <v>291</v>
      </c>
      <c r="B350" s="21" t="s">
        <v>489</v>
      </c>
      <c r="C350" s="21" t="s">
        <v>376</v>
      </c>
      <c r="D350" s="21" t="s">
        <v>358</v>
      </c>
    </row>
    <row r="351" spans="1:4" x14ac:dyDescent="0.25">
      <c r="A351" s="21" t="s">
        <v>291</v>
      </c>
      <c r="B351" s="21" t="s">
        <v>1069</v>
      </c>
      <c r="C351" s="21" t="s">
        <v>790</v>
      </c>
      <c r="D351" s="21" t="s">
        <v>539</v>
      </c>
    </row>
    <row r="352" spans="1:4" x14ac:dyDescent="0.25">
      <c r="A352" s="21" t="s">
        <v>291</v>
      </c>
      <c r="B352" s="21" t="s">
        <v>490</v>
      </c>
      <c r="C352" s="21" t="s">
        <v>491</v>
      </c>
      <c r="D352" s="21" t="s">
        <v>358</v>
      </c>
    </row>
    <row r="353" spans="1:4" x14ac:dyDescent="0.25">
      <c r="A353" s="21" t="s">
        <v>291</v>
      </c>
      <c r="B353" s="21" t="s">
        <v>492</v>
      </c>
      <c r="C353" s="21" t="s">
        <v>493</v>
      </c>
      <c r="D353" s="21" t="s">
        <v>358</v>
      </c>
    </row>
    <row r="354" spans="1:4" x14ac:dyDescent="0.25">
      <c r="A354" s="21" t="s">
        <v>291</v>
      </c>
      <c r="B354" s="21" t="s">
        <v>375</v>
      </c>
      <c r="C354" s="21" t="s">
        <v>376</v>
      </c>
      <c r="D354" s="21" t="s">
        <v>358</v>
      </c>
    </row>
    <row r="355" spans="1:4" x14ac:dyDescent="0.25">
      <c r="A355" s="21" t="s">
        <v>291</v>
      </c>
      <c r="B355" s="21" t="s">
        <v>654</v>
      </c>
      <c r="C355" s="21" t="s">
        <v>384</v>
      </c>
      <c r="D355" s="21" t="s">
        <v>539</v>
      </c>
    </row>
    <row r="356" spans="1:4" x14ac:dyDescent="0.25">
      <c r="A356" s="21" t="s">
        <v>291</v>
      </c>
      <c r="B356" s="21" t="s">
        <v>1070</v>
      </c>
      <c r="C356" s="21" t="s">
        <v>1071</v>
      </c>
      <c r="D356" s="21" t="s">
        <v>539</v>
      </c>
    </row>
    <row r="357" spans="1:4" x14ac:dyDescent="0.25">
      <c r="A357" s="21" t="s">
        <v>291</v>
      </c>
      <c r="B357" s="21" t="s">
        <v>604</v>
      </c>
      <c r="C357" s="21" t="s">
        <v>384</v>
      </c>
      <c r="D357" s="21" t="s">
        <v>539</v>
      </c>
    </row>
    <row r="358" spans="1:4" x14ac:dyDescent="0.25">
      <c r="A358" s="21" t="s">
        <v>291</v>
      </c>
      <c r="B358" s="21" t="s">
        <v>430</v>
      </c>
      <c r="C358" s="21" t="s">
        <v>431</v>
      </c>
      <c r="D358" s="21" t="s">
        <v>358</v>
      </c>
    </row>
    <row r="359" spans="1:4" x14ac:dyDescent="0.25">
      <c r="A359" s="21" t="s">
        <v>291</v>
      </c>
      <c r="B359" s="21" t="s">
        <v>1072</v>
      </c>
      <c r="C359" s="21" t="s">
        <v>384</v>
      </c>
      <c r="D359" s="21" t="s">
        <v>539</v>
      </c>
    </row>
    <row r="360" spans="1:4" x14ac:dyDescent="0.25">
      <c r="A360" s="21" t="s">
        <v>291</v>
      </c>
      <c r="B360" s="21" t="s">
        <v>1073</v>
      </c>
      <c r="C360" s="21" t="s">
        <v>587</v>
      </c>
      <c r="D360" s="21" t="s">
        <v>539</v>
      </c>
    </row>
    <row r="361" spans="1:4" x14ac:dyDescent="0.25">
      <c r="A361" s="21" t="s">
        <v>291</v>
      </c>
      <c r="B361" s="21" t="s">
        <v>404</v>
      </c>
      <c r="C361" s="21" t="s">
        <v>384</v>
      </c>
      <c r="D361" s="21" t="s">
        <v>358</v>
      </c>
    </row>
    <row r="362" spans="1:4" x14ac:dyDescent="0.25">
      <c r="A362" s="21" t="s">
        <v>291</v>
      </c>
      <c r="B362" s="21" t="s">
        <v>655</v>
      </c>
      <c r="C362" s="21" t="s">
        <v>384</v>
      </c>
      <c r="D362" s="21" t="s">
        <v>539</v>
      </c>
    </row>
    <row r="363" spans="1:4" x14ac:dyDescent="0.25">
      <c r="A363" s="21" t="s">
        <v>291</v>
      </c>
      <c r="B363" s="21" t="s">
        <v>656</v>
      </c>
      <c r="C363" s="21" t="s">
        <v>384</v>
      </c>
      <c r="D363" s="21" t="s">
        <v>539</v>
      </c>
    </row>
    <row r="364" spans="1:4" x14ac:dyDescent="0.25">
      <c r="A364" s="21" t="s">
        <v>291</v>
      </c>
      <c r="B364" s="21" t="s">
        <v>706</v>
      </c>
      <c r="C364" s="21" t="s">
        <v>384</v>
      </c>
      <c r="D364" s="21" t="s">
        <v>539</v>
      </c>
    </row>
    <row r="365" spans="1:4" x14ac:dyDescent="0.25">
      <c r="A365" s="21" t="s">
        <v>291</v>
      </c>
      <c r="B365" s="21" t="s">
        <v>657</v>
      </c>
      <c r="C365" s="21" t="s">
        <v>384</v>
      </c>
      <c r="D365" s="21" t="s">
        <v>539</v>
      </c>
    </row>
    <row r="366" spans="1:4" x14ac:dyDescent="0.25">
      <c r="A366" s="21" t="s">
        <v>291</v>
      </c>
      <c r="B366" s="21" t="s">
        <v>1074</v>
      </c>
      <c r="C366" s="21" t="s">
        <v>384</v>
      </c>
      <c r="D366" s="21" t="s">
        <v>539</v>
      </c>
    </row>
    <row r="367" spans="1:4" x14ac:dyDescent="0.25">
      <c r="A367" s="21" t="s">
        <v>291</v>
      </c>
      <c r="B367" s="21" t="s">
        <v>1075</v>
      </c>
      <c r="C367" s="21" t="s">
        <v>384</v>
      </c>
      <c r="D367" s="21" t="s">
        <v>539</v>
      </c>
    </row>
    <row r="368" spans="1:4" x14ac:dyDescent="0.25">
      <c r="A368" s="21" t="s">
        <v>291</v>
      </c>
      <c r="B368" s="21" t="s">
        <v>1076</v>
      </c>
      <c r="C368" s="21" t="s">
        <v>1077</v>
      </c>
      <c r="D368" s="21" t="s">
        <v>539</v>
      </c>
    </row>
    <row r="369" spans="1:4" x14ac:dyDescent="0.25">
      <c r="A369" s="21" t="s">
        <v>291</v>
      </c>
      <c r="B369" s="21" t="s">
        <v>605</v>
      </c>
      <c r="C369" s="21" t="s">
        <v>384</v>
      </c>
      <c r="D369" s="21" t="s">
        <v>539</v>
      </c>
    </row>
    <row r="370" spans="1:4" x14ac:dyDescent="0.25">
      <c r="A370" s="21" t="s">
        <v>291</v>
      </c>
      <c r="B370" s="21" t="s">
        <v>1078</v>
      </c>
      <c r="C370" s="21" t="s">
        <v>1079</v>
      </c>
      <c r="D370" s="21" t="s">
        <v>539</v>
      </c>
    </row>
    <row r="371" spans="1:4" x14ac:dyDescent="0.25">
      <c r="A371" s="21" t="s">
        <v>291</v>
      </c>
      <c r="B371" s="21" t="s">
        <v>1080</v>
      </c>
      <c r="C371" s="21" t="s">
        <v>1081</v>
      </c>
      <c r="D371" s="21" t="s">
        <v>539</v>
      </c>
    </row>
    <row r="372" spans="1:4" x14ac:dyDescent="0.25">
      <c r="A372" s="21" t="s">
        <v>291</v>
      </c>
      <c r="B372" s="21" t="s">
        <v>432</v>
      </c>
      <c r="C372" s="21" t="s">
        <v>433</v>
      </c>
      <c r="D372" s="21" t="s">
        <v>358</v>
      </c>
    </row>
    <row r="373" spans="1:4" x14ac:dyDescent="0.25">
      <c r="A373" s="21" t="s">
        <v>291</v>
      </c>
      <c r="B373" s="21" t="s">
        <v>1082</v>
      </c>
      <c r="C373" s="21" t="s">
        <v>1083</v>
      </c>
      <c r="D373" s="21" t="s">
        <v>539</v>
      </c>
    </row>
    <row r="374" spans="1:4" x14ac:dyDescent="0.25">
      <c r="A374" s="21" t="s">
        <v>291</v>
      </c>
      <c r="B374" s="21" t="s">
        <v>1084</v>
      </c>
      <c r="C374" s="21" t="s">
        <v>1085</v>
      </c>
      <c r="D374" s="21" t="s">
        <v>539</v>
      </c>
    </row>
    <row r="375" spans="1:4" x14ac:dyDescent="0.25">
      <c r="A375" s="21" t="s">
        <v>291</v>
      </c>
      <c r="B375" s="21" t="s">
        <v>1086</v>
      </c>
      <c r="C375" s="21" t="s">
        <v>384</v>
      </c>
      <c r="D375" s="21" t="s">
        <v>539</v>
      </c>
    </row>
    <row r="376" spans="1:4" x14ac:dyDescent="0.25">
      <c r="A376" s="21" t="s">
        <v>291</v>
      </c>
      <c r="B376" s="21" t="s">
        <v>494</v>
      </c>
      <c r="C376" s="21" t="s">
        <v>384</v>
      </c>
      <c r="D376" s="21" t="s">
        <v>358</v>
      </c>
    </row>
    <row r="377" spans="1:4" x14ac:dyDescent="0.25">
      <c r="A377" s="21" t="s">
        <v>291</v>
      </c>
      <c r="B377" s="21" t="s">
        <v>765</v>
      </c>
      <c r="C377" s="21" t="s">
        <v>745</v>
      </c>
      <c r="D377" s="21" t="s">
        <v>539</v>
      </c>
    </row>
    <row r="378" spans="1:4" x14ac:dyDescent="0.25">
      <c r="A378" s="21" t="s">
        <v>291</v>
      </c>
      <c r="B378" s="21" t="s">
        <v>405</v>
      </c>
      <c r="C378" s="21" t="s">
        <v>406</v>
      </c>
      <c r="D378" s="21" t="s">
        <v>358</v>
      </c>
    </row>
    <row r="379" spans="1:4" x14ac:dyDescent="0.25">
      <c r="A379" s="21" t="s">
        <v>291</v>
      </c>
      <c r="B379" s="21" t="s">
        <v>434</v>
      </c>
      <c r="C379" s="21" t="s">
        <v>435</v>
      </c>
      <c r="D379" s="21" t="s">
        <v>358</v>
      </c>
    </row>
    <row r="380" spans="1:4" x14ac:dyDescent="0.25">
      <c r="A380" s="21" t="s">
        <v>291</v>
      </c>
      <c r="B380" s="21" t="s">
        <v>658</v>
      </c>
      <c r="C380" s="21" t="s">
        <v>659</v>
      </c>
      <c r="D380" s="21" t="s">
        <v>539</v>
      </c>
    </row>
    <row r="381" spans="1:4" x14ac:dyDescent="0.25">
      <c r="A381" s="21" t="s">
        <v>291</v>
      </c>
      <c r="B381" s="21" t="s">
        <v>1087</v>
      </c>
      <c r="C381" s="21" t="s">
        <v>524</v>
      </c>
      <c r="D381" s="21" t="s">
        <v>539</v>
      </c>
    </row>
    <row r="382" spans="1:4" x14ac:dyDescent="0.25">
      <c r="A382" s="21" t="s">
        <v>291</v>
      </c>
      <c r="B382" s="21" t="s">
        <v>707</v>
      </c>
      <c r="C382" s="21" t="s">
        <v>384</v>
      </c>
      <c r="D382" s="21" t="s">
        <v>539</v>
      </c>
    </row>
    <row r="383" spans="1:4" x14ac:dyDescent="0.25">
      <c r="A383" s="21" t="s">
        <v>291</v>
      </c>
      <c r="B383" s="21" t="s">
        <v>399</v>
      </c>
      <c r="C383" s="21" t="s">
        <v>384</v>
      </c>
      <c r="D383" s="21" t="s">
        <v>358</v>
      </c>
    </row>
    <row r="384" spans="1:4" x14ac:dyDescent="0.25">
      <c r="A384" s="21" t="s">
        <v>291</v>
      </c>
      <c r="B384" s="21" t="s">
        <v>390</v>
      </c>
      <c r="C384" s="21" t="s">
        <v>384</v>
      </c>
      <c r="D384" s="21" t="s">
        <v>358</v>
      </c>
    </row>
    <row r="385" spans="1:4" x14ac:dyDescent="0.25">
      <c r="A385" s="21" t="s">
        <v>291</v>
      </c>
      <c r="B385" s="21" t="s">
        <v>495</v>
      </c>
      <c r="C385" s="21" t="s">
        <v>496</v>
      </c>
      <c r="D385" s="21" t="s">
        <v>358</v>
      </c>
    </row>
    <row r="386" spans="1:4" x14ac:dyDescent="0.25">
      <c r="A386" s="21" t="s">
        <v>291</v>
      </c>
      <c r="B386" s="21" t="s">
        <v>660</v>
      </c>
      <c r="C386" s="21" t="s">
        <v>384</v>
      </c>
      <c r="D386" s="21" t="s">
        <v>539</v>
      </c>
    </row>
    <row r="387" spans="1:4" x14ac:dyDescent="0.25">
      <c r="A387" s="21" t="s">
        <v>291</v>
      </c>
      <c r="B387" s="21" t="s">
        <v>1088</v>
      </c>
      <c r="C387" s="21" t="s">
        <v>384</v>
      </c>
      <c r="D387" s="21" t="s">
        <v>539</v>
      </c>
    </row>
    <row r="388" spans="1:4" x14ac:dyDescent="0.25">
      <c r="A388" s="21" t="s">
        <v>291</v>
      </c>
      <c r="B388" s="21" t="s">
        <v>1089</v>
      </c>
      <c r="C388" s="21" t="s">
        <v>515</v>
      </c>
      <c r="D388" s="21" t="s">
        <v>539</v>
      </c>
    </row>
    <row r="389" spans="1:4" x14ac:dyDescent="0.25">
      <c r="A389" s="21" t="s">
        <v>291</v>
      </c>
      <c r="B389" s="21" t="s">
        <v>497</v>
      </c>
      <c r="C389" s="21" t="s">
        <v>498</v>
      </c>
      <c r="D389" s="21" t="s">
        <v>358</v>
      </c>
    </row>
    <row r="390" spans="1:4" x14ac:dyDescent="0.25">
      <c r="A390" s="21" t="s">
        <v>291</v>
      </c>
      <c r="B390" s="21" t="s">
        <v>1090</v>
      </c>
      <c r="C390" s="21" t="s">
        <v>1018</v>
      </c>
      <c r="D390" s="21" t="s">
        <v>539</v>
      </c>
    </row>
    <row r="391" spans="1:4" x14ac:dyDescent="0.25">
      <c r="A391" s="21" t="s">
        <v>291</v>
      </c>
      <c r="B391" s="21" t="s">
        <v>1091</v>
      </c>
      <c r="C391" s="21" t="s">
        <v>384</v>
      </c>
      <c r="D391" s="21" t="s">
        <v>539</v>
      </c>
    </row>
    <row r="392" spans="1:4" x14ac:dyDescent="0.25">
      <c r="A392" s="21" t="s">
        <v>291</v>
      </c>
      <c r="B392" s="21" t="s">
        <v>1092</v>
      </c>
      <c r="C392" s="21" t="s">
        <v>790</v>
      </c>
      <c r="D392" s="21" t="s">
        <v>539</v>
      </c>
    </row>
    <row r="393" spans="1:4" x14ac:dyDescent="0.25">
      <c r="A393" s="21" t="s">
        <v>291</v>
      </c>
      <c r="B393" s="21" t="s">
        <v>391</v>
      </c>
      <c r="C393" s="21" t="s">
        <v>384</v>
      </c>
      <c r="D393" s="21" t="s">
        <v>358</v>
      </c>
    </row>
    <row r="394" spans="1:4" x14ac:dyDescent="0.25">
      <c r="A394" s="21" t="s">
        <v>291</v>
      </c>
      <c r="B394" s="21" t="s">
        <v>394</v>
      </c>
      <c r="C394" s="21" t="s">
        <v>395</v>
      </c>
      <c r="D394" s="21" t="s">
        <v>358</v>
      </c>
    </row>
    <row r="395" spans="1:4" x14ac:dyDescent="0.25">
      <c r="A395" s="21" t="s">
        <v>291</v>
      </c>
      <c r="B395" s="21" t="s">
        <v>766</v>
      </c>
      <c r="C395" s="21" t="s">
        <v>384</v>
      </c>
      <c r="D395" s="21" t="s">
        <v>539</v>
      </c>
    </row>
    <row r="396" spans="1:4" x14ac:dyDescent="0.25">
      <c r="A396" s="21" t="s">
        <v>291</v>
      </c>
      <c r="B396" s="21" t="s">
        <v>1093</v>
      </c>
      <c r="C396" s="21" t="s">
        <v>1094</v>
      </c>
      <c r="D396" s="21" t="s">
        <v>539</v>
      </c>
    </row>
    <row r="397" spans="1:4" x14ac:dyDescent="0.25">
      <c r="A397" s="21" t="s">
        <v>291</v>
      </c>
      <c r="B397" s="21" t="s">
        <v>1095</v>
      </c>
      <c r="C397" s="21" t="s">
        <v>963</v>
      </c>
      <c r="D397" s="21" t="s">
        <v>539</v>
      </c>
    </row>
    <row r="398" spans="1:4" x14ac:dyDescent="0.25">
      <c r="A398" s="21" t="s">
        <v>291</v>
      </c>
      <c r="B398" s="21" t="s">
        <v>1096</v>
      </c>
      <c r="C398" s="21" t="s">
        <v>384</v>
      </c>
      <c r="D398" s="21" t="s">
        <v>539</v>
      </c>
    </row>
    <row r="399" spans="1:4" x14ac:dyDescent="0.25">
      <c r="A399" s="21" t="s">
        <v>291</v>
      </c>
      <c r="B399" s="21" t="s">
        <v>661</v>
      </c>
      <c r="C399" s="21" t="s">
        <v>384</v>
      </c>
      <c r="D399" s="21" t="s">
        <v>539</v>
      </c>
    </row>
    <row r="400" spans="1:4" x14ac:dyDescent="0.25">
      <c r="A400" s="21" t="s">
        <v>291</v>
      </c>
      <c r="B400" s="21" t="s">
        <v>606</v>
      </c>
      <c r="C400" s="21" t="s">
        <v>384</v>
      </c>
      <c r="D400" s="21" t="s">
        <v>539</v>
      </c>
    </row>
    <row r="401" spans="1:4" x14ac:dyDescent="0.25">
      <c r="A401" s="21" t="s">
        <v>291</v>
      </c>
      <c r="B401" s="21" t="s">
        <v>1097</v>
      </c>
      <c r="C401" s="21" t="s">
        <v>384</v>
      </c>
      <c r="D401" s="21" t="s">
        <v>539</v>
      </c>
    </row>
    <row r="402" spans="1:4" x14ac:dyDescent="0.25">
      <c r="A402" s="21" t="s">
        <v>291</v>
      </c>
      <c r="B402" s="21" t="s">
        <v>1098</v>
      </c>
      <c r="C402" s="21" t="s">
        <v>384</v>
      </c>
      <c r="D402" s="21" t="s">
        <v>539</v>
      </c>
    </row>
    <row r="403" spans="1:4" x14ac:dyDescent="0.25">
      <c r="A403" s="21" t="s">
        <v>291</v>
      </c>
      <c r="B403" s="21" t="s">
        <v>1099</v>
      </c>
      <c r="C403" s="21" t="s">
        <v>384</v>
      </c>
      <c r="D403" s="21" t="s">
        <v>539</v>
      </c>
    </row>
    <row r="404" spans="1:4" x14ac:dyDescent="0.25">
      <c r="A404" s="21" t="s">
        <v>291</v>
      </c>
      <c r="B404" s="21" t="s">
        <v>708</v>
      </c>
      <c r="C404" s="21" t="s">
        <v>709</v>
      </c>
      <c r="D404" s="21" t="s">
        <v>539</v>
      </c>
    </row>
    <row r="405" spans="1:4" x14ac:dyDescent="0.25">
      <c r="A405" s="21" t="s">
        <v>291</v>
      </c>
      <c r="B405" s="21" t="s">
        <v>1100</v>
      </c>
      <c r="C405" s="21" t="s">
        <v>790</v>
      </c>
      <c r="D405" s="21" t="s">
        <v>539</v>
      </c>
    </row>
    <row r="406" spans="1:4" x14ac:dyDescent="0.25">
      <c r="A406" s="21" t="s">
        <v>291</v>
      </c>
      <c r="B406" s="21" t="s">
        <v>662</v>
      </c>
      <c r="C406" s="21" t="s">
        <v>663</v>
      </c>
      <c r="D406" s="21" t="s">
        <v>539</v>
      </c>
    </row>
    <row r="407" spans="1:4" x14ac:dyDescent="0.25">
      <c r="A407" s="21" t="s">
        <v>291</v>
      </c>
      <c r="B407" s="21" t="s">
        <v>559</v>
      </c>
      <c r="C407" s="21" t="s">
        <v>560</v>
      </c>
      <c r="D407" s="21" t="s">
        <v>539</v>
      </c>
    </row>
    <row r="408" spans="1:4" x14ac:dyDescent="0.25">
      <c r="A408" s="21" t="s">
        <v>291</v>
      </c>
      <c r="B408" s="21" t="s">
        <v>1101</v>
      </c>
      <c r="C408" s="21" t="s">
        <v>1102</v>
      </c>
      <c r="D408" s="21" t="s">
        <v>539</v>
      </c>
    </row>
    <row r="409" spans="1:4" x14ac:dyDescent="0.25">
      <c r="A409" s="21" t="s">
        <v>291</v>
      </c>
      <c r="B409" s="21" t="s">
        <v>1103</v>
      </c>
      <c r="C409" s="21" t="s">
        <v>504</v>
      </c>
      <c r="D409" s="21" t="s">
        <v>539</v>
      </c>
    </row>
    <row r="410" spans="1:4" x14ac:dyDescent="0.25">
      <c r="A410" s="21" t="s">
        <v>291</v>
      </c>
      <c r="B410" s="21" t="s">
        <v>710</v>
      </c>
      <c r="C410" s="21" t="s">
        <v>711</v>
      </c>
      <c r="D410" s="21" t="s">
        <v>539</v>
      </c>
    </row>
    <row r="411" spans="1:4" x14ac:dyDescent="0.25">
      <c r="A411" s="21" t="s">
        <v>291</v>
      </c>
      <c r="B411" s="21" t="s">
        <v>499</v>
      </c>
      <c r="C411" s="21" t="s">
        <v>500</v>
      </c>
      <c r="D411" s="21" t="s">
        <v>358</v>
      </c>
    </row>
    <row r="412" spans="1:4" x14ac:dyDescent="0.25">
      <c r="A412" s="21" t="s">
        <v>291</v>
      </c>
      <c r="B412" s="21" t="s">
        <v>1104</v>
      </c>
      <c r="C412" s="21" t="s">
        <v>1105</v>
      </c>
      <c r="D412" s="21" t="s">
        <v>539</v>
      </c>
    </row>
    <row r="413" spans="1:4" x14ac:dyDescent="0.25">
      <c r="A413" s="21" t="s">
        <v>291</v>
      </c>
      <c r="B413" s="21" t="s">
        <v>1106</v>
      </c>
      <c r="C413" s="21" t="s">
        <v>565</v>
      </c>
      <c r="D413" s="21" t="s">
        <v>539</v>
      </c>
    </row>
    <row r="414" spans="1:4" x14ac:dyDescent="0.25">
      <c r="A414" s="21" t="s">
        <v>291</v>
      </c>
      <c r="B414" s="21" t="s">
        <v>767</v>
      </c>
      <c r="C414" s="21" t="s">
        <v>768</v>
      </c>
      <c r="D414" s="21" t="s">
        <v>539</v>
      </c>
    </row>
    <row r="415" spans="1:4" x14ac:dyDescent="0.25">
      <c r="A415" s="21" t="s">
        <v>291</v>
      </c>
      <c r="B415" s="21" t="s">
        <v>1107</v>
      </c>
      <c r="C415" s="21" t="s">
        <v>1105</v>
      </c>
      <c r="D415" s="21" t="s">
        <v>539</v>
      </c>
    </row>
    <row r="416" spans="1:4" x14ac:dyDescent="0.25">
      <c r="A416" s="21" t="s">
        <v>291</v>
      </c>
      <c r="B416" s="21" t="s">
        <v>1108</v>
      </c>
      <c r="C416" s="21" t="s">
        <v>1109</v>
      </c>
      <c r="D416" s="21" t="s">
        <v>539</v>
      </c>
    </row>
    <row r="417" spans="1:4" x14ac:dyDescent="0.25">
      <c r="A417" s="21" t="s">
        <v>291</v>
      </c>
      <c r="B417" s="21" t="s">
        <v>377</v>
      </c>
      <c r="C417" s="21" t="s">
        <v>378</v>
      </c>
      <c r="D417" s="21" t="s">
        <v>358</v>
      </c>
    </row>
    <row r="418" spans="1:4" x14ac:dyDescent="0.25">
      <c r="A418" s="21" t="s">
        <v>291</v>
      </c>
      <c r="B418" s="21" t="s">
        <v>769</v>
      </c>
      <c r="C418" s="21" t="s">
        <v>745</v>
      </c>
      <c r="D418" s="21" t="s">
        <v>539</v>
      </c>
    </row>
    <row r="419" spans="1:4" x14ac:dyDescent="0.25">
      <c r="A419" s="21" t="s">
        <v>291</v>
      </c>
      <c r="B419" s="21" t="s">
        <v>664</v>
      </c>
      <c r="C419" s="21" t="s">
        <v>384</v>
      </c>
      <c r="D419" s="21" t="s">
        <v>539</v>
      </c>
    </row>
    <row r="420" spans="1:4" x14ac:dyDescent="0.25">
      <c r="A420" s="21" t="s">
        <v>291</v>
      </c>
      <c r="B420" s="21" t="s">
        <v>501</v>
      </c>
      <c r="C420" s="21" t="s">
        <v>502</v>
      </c>
      <c r="D420" s="21" t="s">
        <v>358</v>
      </c>
    </row>
    <row r="421" spans="1:4" x14ac:dyDescent="0.25">
      <c r="A421" s="21" t="s">
        <v>291</v>
      </c>
      <c r="B421" s="21" t="s">
        <v>503</v>
      </c>
      <c r="C421" s="21" t="s">
        <v>504</v>
      </c>
      <c r="D421" s="21" t="s">
        <v>358</v>
      </c>
    </row>
    <row r="422" spans="1:4" x14ac:dyDescent="0.25">
      <c r="A422" s="21" t="s">
        <v>291</v>
      </c>
      <c r="B422" s="21" t="s">
        <v>1110</v>
      </c>
      <c r="C422" s="21" t="s">
        <v>1111</v>
      </c>
      <c r="D422" s="21" t="s">
        <v>539</v>
      </c>
    </row>
    <row r="423" spans="1:4" x14ac:dyDescent="0.25">
      <c r="A423" s="21" t="s">
        <v>291</v>
      </c>
      <c r="B423" s="21" t="s">
        <v>1112</v>
      </c>
      <c r="C423" s="21" t="s">
        <v>384</v>
      </c>
      <c r="D423" s="21" t="s">
        <v>539</v>
      </c>
    </row>
    <row r="424" spans="1:4" x14ac:dyDescent="0.25">
      <c r="A424" s="21" t="s">
        <v>291</v>
      </c>
      <c r="B424" s="21" t="s">
        <v>505</v>
      </c>
      <c r="C424" s="21" t="s">
        <v>506</v>
      </c>
      <c r="D424" s="21" t="s">
        <v>358</v>
      </c>
    </row>
    <row r="425" spans="1:4" x14ac:dyDescent="0.25">
      <c r="A425" s="21" t="s">
        <v>291</v>
      </c>
      <c r="B425" s="21" t="s">
        <v>507</v>
      </c>
      <c r="C425" s="21" t="s">
        <v>508</v>
      </c>
      <c r="D425" s="21" t="s">
        <v>358</v>
      </c>
    </row>
    <row r="426" spans="1:4" x14ac:dyDescent="0.25">
      <c r="A426" s="21" t="s">
        <v>291</v>
      </c>
      <c r="B426" s="21" t="s">
        <v>712</v>
      </c>
      <c r="C426" s="21" t="s">
        <v>713</v>
      </c>
      <c r="D426" s="21" t="s">
        <v>539</v>
      </c>
    </row>
    <row r="427" spans="1:4" x14ac:dyDescent="0.25">
      <c r="A427" s="21" t="s">
        <v>291</v>
      </c>
      <c r="B427" s="21" t="s">
        <v>770</v>
      </c>
      <c r="C427" s="21" t="s">
        <v>771</v>
      </c>
      <c r="D427" s="21" t="s">
        <v>539</v>
      </c>
    </row>
    <row r="428" spans="1:4" x14ac:dyDescent="0.25">
      <c r="A428" s="21" t="s">
        <v>291</v>
      </c>
      <c r="B428" s="21" t="s">
        <v>714</v>
      </c>
      <c r="C428" s="21" t="s">
        <v>715</v>
      </c>
      <c r="D428" s="21" t="s">
        <v>539</v>
      </c>
    </row>
    <row r="429" spans="1:4" x14ac:dyDescent="0.25">
      <c r="A429" s="21" t="s">
        <v>291</v>
      </c>
      <c r="B429" s="21" t="s">
        <v>1113</v>
      </c>
      <c r="C429" s="21" t="s">
        <v>1114</v>
      </c>
      <c r="D429" s="21" t="s">
        <v>539</v>
      </c>
    </row>
    <row r="430" spans="1:4" x14ac:dyDescent="0.25">
      <c r="A430" s="21" t="s">
        <v>291</v>
      </c>
      <c r="B430" s="21" t="s">
        <v>572</v>
      </c>
      <c r="C430" s="21" t="s">
        <v>384</v>
      </c>
      <c r="D430" s="21" t="s">
        <v>539</v>
      </c>
    </row>
    <row r="431" spans="1:4" x14ac:dyDescent="0.25">
      <c r="A431" s="21" t="s">
        <v>291</v>
      </c>
      <c r="B431" s="21" t="s">
        <v>772</v>
      </c>
      <c r="C431" s="21" t="s">
        <v>756</v>
      </c>
      <c r="D431" s="21" t="s">
        <v>539</v>
      </c>
    </row>
    <row r="432" spans="1:4" x14ac:dyDescent="0.25">
      <c r="A432" s="21" t="s">
        <v>291</v>
      </c>
      <c r="B432" s="21" t="s">
        <v>1115</v>
      </c>
      <c r="C432" s="21" t="s">
        <v>609</v>
      </c>
      <c r="D432" s="21" t="s">
        <v>539</v>
      </c>
    </row>
    <row r="433" spans="1:4" x14ac:dyDescent="0.25">
      <c r="A433" s="21" t="s">
        <v>291</v>
      </c>
      <c r="B433" s="21" t="s">
        <v>1116</v>
      </c>
      <c r="C433" s="21" t="s">
        <v>384</v>
      </c>
      <c r="D433" s="21" t="s">
        <v>539</v>
      </c>
    </row>
    <row r="434" spans="1:4" x14ac:dyDescent="0.25">
      <c r="A434" s="21" t="s">
        <v>291</v>
      </c>
      <c r="B434" s="21" t="s">
        <v>1117</v>
      </c>
      <c r="C434" s="21" t="s">
        <v>936</v>
      </c>
      <c r="D434" s="21" t="s">
        <v>539</v>
      </c>
    </row>
    <row r="435" spans="1:4" x14ac:dyDescent="0.25">
      <c r="A435" s="21" t="s">
        <v>291</v>
      </c>
      <c r="B435" s="21" t="s">
        <v>1118</v>
      </c>
      <c r="C435" s="21" t="s">
        <v>630</v>
      </c>
      <c r="D435" s="21" t="s">
        <v>539</v>
      </c>
    </row>
    <row r="436" spans="1:4" x14ac:dyDescent="0.25">
      <c r="A436" s="21" t="s">
        <v>291</v>
      </c>
      <c r="B436" s="21" t="s">
        <v>665</v>
      </c>
      <c r="C436" s="21" t="s">
        <v>384</v>
      </c>
      <c r="D436" s="21" t="s">
        <v>539</v>
      </c>
    </row>
    <row r="437" spans="1:4" x14ac:dyDescent="0.25">
      <c r="A437" s="21" t="s">
        <v>291</v>
      </c>
      <c r="B437" s="21" t="s">
        <v>1119</v>
      </c>
      <c r="C437" s="21" t="s">
        <v>384</v>
      </c>
      <c r="D437" s="21" t="s">
        <v>539</v>
      </c>
    </row>
    <row r="438" spans="1:4" x14ac:dyDescent="0.25">
      <c r="A438" s="21" t="s">
        <v>291</v>
      </c>
      <c r="B438" s="21" t="s">
        <v>1120</v>
      </c>
      <c r="C438" s="21" t="s">
        <v>936</v>
      </c>
      <c r="D438" s="21" t="s">
        <v>539</v>
      </c>
    </row>
    <row r="439" spans="1:4" x14ac:dyDescent="0.25">
      <c r="A439" s="21" t="s">
        <v>291</v>
      </c>
      <c r="B439" s="21" t="s">
        <v>1121</v>
      </c>
      <c r="C439" s="21" t="s">
        <v>829</v>
      </c>
      <c r="D439" s="21" t="s">
        <v>539</v>
      </c>
    </row>
    <row r="440" spans="1:4" x14ac:dyDescent="0.25">
      <c r="A440" s="21" t="s">
        <v>291</v>
      </c>
      <c r="B440" s="21" t="s">
        <v>716</v>
      </c>
      <c r="C440" s="21" t="s">
        <v>384</v>
      </c>
      <c r="D440" s="21" t="s">
        <v>539</v>
      </c>
    </row>
    <row r="441" spans="1:4" x14ac:dyDescent="0.25">
      <c r="A441" s="21" t="s">
        <v>291</v>
      </c>
      <c r="B441" s="21" t="s">
        <v>580</v>
      </c>
      <c r="C441" s="21" t="s">
        <v>384</v>
      </c>
      <c r="D441" s="21" t="s">
        <v>539</v>
      </c>
    </row>
    <row r="442" spans="1:4" x14ac:dyDescent="0.25">
      <c r="A442" s="21" t="s">
        <v>291</v>
      </c>
      <c r="B442" s="21" t="s">
        <v>509</v>
      </c>
      <c r="C442" s="21" t="s">
        <v>384</v>
      </c>
      <c r="D442" s="21" t="s">
        <v>358</v>
      </c>
    </row>
    <row r="443" spans="1:4" x14ac:dyDescent="0.25">
      <c r="A443" s="21" t="s">
        <v>291</v>
      </c>
      <c r="B443" s="21" t="s">
        <v>1122</v>
      </c>
      <c r="C443" s="21" t="s">
        <v>1123</v>
      </c>
      <c r="D443" s="21" t="s">
        <v>539</v>
      </c>
    </row>
    <row r="444" spans="1:4" x14ac:dyDescent="0.25">
      <c r="A444" s="21" t="s">
        <v>291</v>
      </c>
      <c r="B444" s="21" t="s">
        <v>561</v>
      </c>
      <c r="C444" s="21" t="s">
        <v>562</v>
      </c>
      <c r="D444" s="21" t="s">
        <v>539</v>
      </c>
    </row>
    <row r="445" spans="1:4" x14ac:dyDescent="0.25">
      <c r="A445" s="21" t="s">
        <v>291</v>
      </c>
      <c r="B445" s="21" t="s">
        <v>666</v>
      </c>
      <c r="C445" s="21" t="s">
        <v>384</v>
      </c>
      <c r="D445" s="21" t="s">
        <v>539</v>
      </c>
    </row>
    <row r="446" spans="1:4" x14ac:dyDescent="0.25">
      <c r="A446" s="21" t="s">
        <v>291</v>
      </c>
      <c r="B446" s="21" t="s">
        <v>563</v>
      </c>
      <c r="C446" s="21" t="s">
        <v>369</v>
      </c>
      <c r="D446" s="21" t="s">
        <v>539</v>
      </c>
    </row>
    <row r="447" spans="1:4" x14ac:dyDescent="0.25">
      <c r="A447" s="21" t="s">
        <v>1211</v>
      </c>
      <c r="B447" s="21" t="s">
        <v>359</v>
      </c>
      <c r="C447" s="21" t="s">
        <v>360</v>
      </c>
      <c r="D447" s="21" t="s">
        <v>358</v>
      </c>
    </row>
    <row r="448" spans="1:4" x14ac:dyDescent="0.25">
      <c r="A448" s="21" t="s">
        <v>291</v>
      </c>
      <c r="B448" s="21" t="s">
        <v>667</v>
      </c>
      <c r="C448" s="21" t="s">
        <v>384</v>
      </c>
      <c r="D448" s="21" t="s">
        <v>539</v>
      </c>
    </row>
    <row r="449" spans="1:4" x14ac:dyDescent="0.25">
      <c r="A449" s="21" t="s">
        <v>291</v>
      </c>
      <c r="B449" s="21" t="s">
        <v>717</v>
      </c>
      <c r="C449" s="21" t="s">
        <v>384</v>
      </c>
      <c r="D449" s="21" t="s">
        <v>539</v>
      </c>
    </row>
    <row r="450" spans="1:4" x14ac:dyDescent="0.25">
      <c r="A450" s="21" t="s">
        <v>291</v>
      </c>
      <c r="B450" s="21" t="s">
        <v>1124</v>
      </c>
      <c r="C450" s="21" t="s">
        <v>1023</v>
      </c>
      <c r="D450" s="21" t="s">
        <v>539</v>
      </c>
    </row>
    <row r="451" spans="1:4" x14ac:dyDescent="0.25">
      <c r="A451" s="21" t="s">
        <v>291</v>
      </c>
      <c r="B451" s="21" t="s">
        <v>1125</v>
      </c>
      <c r="C451" s="21" t="s">
        <v>1126</v>
      </c>
      <c r="D451" s="21" t="s">
        <v>539</v>
      </c>
    </row>
    <row r="452" spans="1:4" x14ac:dyDescent="0.25">
      <c r="A452" s="21" t="s">
        <v>291</v>
      </c>
      <c r="B452" s="21" t="s">
        <v>1127</v>
      </c>
      <c r="C452" s="21" t="s">
        <v>808</v>
      </c>
      <c r="D452" s="21" t="s">
        <v>539</v>
      </c>
    </row>
    <row r="453" spans="1:4" x14ac:dyDescent="0.25">
      <c r="A453" s="21" t="s">
        <v>291</v>
      </c>
      <c r="B453" s="21" t="s">
        <v>607</v>
      </c>
      <c r="C453" s="21" t="s">
        <v>384</v>
      </c>
      <c r="D453" s="21" t="s">
        <v>539</v>
      </c>
    </row>
    <row r="454" spans="1:4" x14ac:dyDescent="0.25">
      <c r="A454" s="21" t="s">
        <v>291</v>
      </c>
      <c r="B454" s="21" t="s">
        <v>410</v>
      </c>
      <c r="C454" s="21" t="s">
        <v>384</v>
      </c>
      <c r="D454" s="21" t="s">
        <v>358</v>
      </c>
    </row>
    <row r="455" spans="1:4" x14ac:dyDescent="0.25">
      <c r="A455" s="21" t="s">
        <v>291</v>
      </c>
      <c r="B455" s="21" t="s">
        <v>510</v>
      </c>
      <c r="C455" s="21" t="s">
        <v>511</v>
      </c>
      <c r="D455" s="21" t="s">
        <v>358</v>
      </c>
    </row>
    <row r="456" spans="1:4" x14ac:dyDescent="0.25">
      <c r="A456" s="21" t="s">
        <v>291</v>
      </c>
      <c r="B456" s="21" t="s">
        <v>1128</v>
      </c>
      <c r="C456" s="21" t="s">
        <v>384</v>
      </c>
      <c r="D456" s="21" t="s">
        <v>539</v>
      </c>
    </row>
    <row r="457" spans="1:4" x14ac:dyDescent="0.25">
      <c r="A457" s="21" t="s">
        <v>291</v>
      </c>
      <c r="B457" s="21" t="s">
        <v>773</v>
      </c>
      <c r="C457" s="21" t="s">
        <v>774</v>
      </c>
      <c r="D457" s="21" t="s">
        <v>539</v>
      </c>
    </row>
    <row r="458" spans="1:4" x14ac:dyDescent="0.25">
      <c r="A458" s="21" t="s">
        <v>291</v>
      </c>
      <c r="B458" s="21" t="s">
        <v>1129</v>
      </c>
      <c r="C458" s="21" t="s">
        <v>1130</v>
      </c>
      <c r="D458" s="21" t="s">
        <v>539</v>
      </c>
    </row>
    <row r="459" spans="1:4" x14ac:dyDescent="0.25">
      <c r="A459" s="21" t="s">
        <v>291</v>
      </c>
      <c r="B459" s="21" t="s">
        <v>668</v>
      </c>
      <c r="C459" s="21" t="s">
        <v>669</v>
      </c>
      <c r="D459" s="21" t="s">
        <v>539</v>
      </c>
    </row>
    <row r="460" spans="1:4" x14ac:dyDescent="0.25">
      <c r="A460" s="21" t="s">
        <v>291</v>
      </c>
      <c r="B460" s="21" t="s">
        <v>1131</v>
      </c>
      <c r="C460" s="21" t="s">
        <v>1132</v>
      </c>
      <c r="D460" s="21" t="s">
        <v>539</v>
      </c>
    </row>
    <row r="461" spans="1:4" x14ac:dyDescent="0.25">
      <c r="A461" s="21" t="s">
        <v>291</v>
      </c>
      <c r="B461" s="21" t="s">
        <v>1133</v>
      </c>
      <c r="C461" s="21" t="s">
        <v>790</v>
      </c>
      <c r="D461" s="21" t="s">
        <v>539</v>
      </c>
    </row>
    <row r="462" spans="1:4" x14ac:dyDescent="0.25">
      <c r="A462" s="21" t="s">
        <v>291</v>
      </c>
      <c r="B462" s="21" t="s">
        <v>1134</v>
      </c>
      <c r="C462" s="21" t="s">
        <v>384</v>
      </c>
      <c r="D462" s="21" t="s">
        <v>539</v>
      </c>
    </row>
    <row r="463" spans="1:4" x14ac:dyDescent="0.25">
      <c r="A463" s="21" t="s">
        <v>291</v>
      </c>
      <c r="B463" s="21" t="s">
        <v>1135</v>
      </c>
      <c r="C463" s="21" t="s">
        <v>936</v>
      </c>
      <c r="D463" s="21" t="s">
        <v>539</v>
      </c>
    </row>
    <row r="464" spans="1:4" x14ac:dyDescent="0.25">
      <c r="A464" s="21" t="s">
        <v>291</v>
      </c>
      <c r="B464" s="21" t="s">
        <v>581</v>
      </c>
      <c r="C464" s="21" t="s">
        <v>384</v>
      </c>
      <c r="D464" s="21" t="s">
        <v>539</v>
      </c>
    </row>
    <row r="465" spans="1:4" x14ac:dyDescent="0.25">
      <c r="A465" s="21" t="s">
        <v>291</v>
      </c>
      <c r="B465" s="21" t="s">
        <v>379</v>
      </c>
      <c r="C465" s="21" t="s">
        <v>380</v>
      </c>
      <c r="D465" s="21" t="s">
        <v>358</v>
      </c>
    </row>
    <row r="466" spans="1:4" x14ac:dyDescent="0.25">
      <c r="A466" s="21" t="s">
        <v>291</v>
      </c>
      <c r="B466" s="21" t="s">
        <v>512</v>
      </c>
      <c r="C466" s="21" t="s">
        <v>513</v>
      </c>
      <c r="D466" s="21" t="s">
        <v>358</v>
      </c>
    </row>
    <row r="467" spans="1:4" x14ac:dyDescent="0.25">
      <c r="A467" s="21" t="s">
        <v>291</v>
      </c>
      <c r="B467" s="21" t="s">
        <v>608</v>
      </c>
      <c r="C467" s="21" t="s">
        <v>609</v>
      </c>
      <c r="D467" s="21" t="s">
        <v>539</v>
      </c>
    </row>
    <row r="468" spans="1:4" x14ac:dyDescent="0.25">
      <c r="A468" s="21" t="s">
        <v>291</v>
      </c>
      <c r="B468" s="21" t="s">
        <v>610</v>
      </c>
      <c r="C468" s="21" t="s">
        <v>611</v>
      </c>
      <c r="D468" s="21" t="s">
        <v>539</v>
      </c>
    </row>
    <row r="469" spans="1:4" x14ac:dyDescent="0.25">
      <c r="A469" s="21" t="s">
        <v>291</v>
      </c>
      <c r="B469" s="21" t="s">
        <v>1136</v>
      </c>
      <c r="C469" s="21" t="s">
        <v>994</v>
      </c>
      <c r="D469" s="21" t="s">
        <v>539</v>
      </c>
    </row>
    <row r="470" spans="1:4" x14ac:dyDescent="0.25">
      <c r="A470" s="21" t="s">
        <v>291</v>
      </c>
      <c r="B470" s="21" t="s">
        <v>612</v>
      </c>
      <c r="C470" s="21" t="s">
        <v>384</v>
      </c>
      <c r="D470" s="21" t="s">
        <v>539</v>
      </c>
    </row>
    <row r="471" spans="1:4" x14ac:dyDescent="0.25">
      <c r="A471" s="21" t="s">
        <v>291</v>
      </c>
      <c r="B471" s="21" t="s">
        <v>613</v>
      </c>
      <c r="C471" s="21" t="s">
        <v>614</v>
      </c>
      <c r="D471" s="21" t="s">
        <v>539</v>
      </c>
    </row>
    <row r="472" spans="1:4" x14ac:dyDescent="0.25">
      <c r="A472" s="21" t="s">
        <v>291</v>
      </c>
      <c r="B472" s="21" t="s">
        <v>670</v>
      </c>
      <c r="C472" s="21" t="s">
        <v>671</v>
      </c>
      <c r="D472" s="21" t="s">
        <v>539</v>
      </c>
    </row>
    <row r="473" spans="1:4" x14ac:dyDescent="0.25">
      <c r="A473" s="21" t="s">
        <v>291</v>
      </c>
      <c r="B473" s="21" t="s">
        <v>775</v>
      </c>
      <c r="C473" s="21" t="s">
        <v>776</v>
      </c>
      <c r="D473" s="21" t="s">
        <v>539</v>
      </c>
    </row>
    <row r="474" spans="1:4" x14ac:dyDescent="0.25">
      <c r="A474" s="21" t="s">
        <v>291</v>
      </c>
      <c r="B474" s="21" t="s">
        <v>1137</v>
      </c>
      <c r="C474" s="21" t="s">
        <v>1138</v>
      </c>
      <c r="D474" s="21" t="s">
        <v>539</v>
      </c>
    </row>
    <row r="475" spans="1:4" x14ac:dyDescent="0.25">
      <c r="A475" s="21" t="s">
        <v>291</v>
      </c>
      <c r="B475" s="21" t="s">
        <v>777</v>
      </c>
      <c r="C475" s="21" t="s">
        <v>778</v>
      </c>
      <c r="D475" s="21" t="s">
        <v>539</v>
      </c>
    </row>
    <row r="476" spans="1:4" x14ac:dyDescent="0.25">
      <c r="A476" s="21" t="s">
        <v>291</v>
      </c>
      <c r="B476" s="21" t="s">
        <v>1139</v>
      </c>
      <c r="C476" s="21" t="s">
        <v>1140</v>
      </c>
      <c r="D476" s="21" t="s">
        <v>539</v>
      </c>
    </row>
    <row r="477" spans="1:4" x14ac:dyDescent="0.25">
      <c r="A477" s="21" t="s">
        <v>291</v>
      </c>
      <c r="B477" s="21" t="s">
        <v>1141</v>
      </c>
      <c r="C477" s="21" t="s">
        <v>1142</v>
      </c>
      <c r="D477" s="21" t="s">
        <v>539</v>
      </c>
    </row>
    <row r="478" spans="1:4" x14ac:dyDescent="0.25">
      <c r="A478" s="21" t="s">
        <v>291</v>
      </c>
      <c r="B478" s="21" t="s">
        <v>1143</v>
      </c>
      <c r="C478" s="21" t="s">
        <v>1083</v>
      </c>
      <c r="D478" s="21" t="s">
        <v>539</v>
      </c>
    </row>
    <row r="479" spans="1:4" x14ac:dyDescent="0.25">
      <c r="A479" s="21" t="s">
        <v>291</v>
      </c>
      <c r="B479" s="21" t="s">
        <v>514</v>
      </c>
      <c r="C479" s="21" t="s">
        <v>515</v>
      </c>
      <c r="D479" s="21" t="s">
        <v>358</v>
      </c>
    </row>
    <row r="480" spans="1:4" x14ac:dyDescent="0.25">
      <c r="A480" s="21" t="s">
        <v>291</v>
      </c>
      <c r="B480" s="21" t="s">
        <v>779</v>
      </c>
      <c r="C480" s="21" t="s">
        <v>780</v>
      </c>
      <c r="D480" s="21" t="s">
        <v>539</v>
      </c>
    </row>
    <row r="481" spans="1:4" x14ac:dyDescent="0.25">
      <c r="A481" s="21" t="s">
        <v>291</v>
      </c>
      <c r="B481" s="21" t="s">
        <v>615</v>
      </c>
      <c r="C481" s="21" t="s">
        <v>616</v>
      </c>
      <c r="D481" s="21" t="s">
        <v>539</v>
      </c>
    </row>
    <row r="482" spans="1:4" x14ac:dyDescent="0.25">
      <c r="A482" s="21" t="s">
        <v>291</v>
      </c>
      <c r="B482" s="21" t="s">
        <v>1144</v>
      </c>
      <c r="C482" s="21" t="s">
        <v>384</v>
      </c>
      <c r="D482" s="21" t="s">
        <v>539</v>
      </c>
    </row>
    <row r="483" spans="1:4" x14ac:dyDescent="0.25">
      <c r="A483" s="21" t="s">
        <v>291</v>
      </c>
      <c r="B483" s="21" t="s">
        <v>1145</v>
      </c>
      <c r="C483" s="21" t="s">
        <v>1146</v>
      </c>
      <c r="D483" s="21" t="s">
        <v>539</v>
      </c>
    </row>
    <row r="484" spans="1:4" x14ac:dyDescent="0.25">
      <c r="A484" s="21" t="s">
        <v>291</v>
      </c>
      <c r="B484" s="21" t="s">
        <v>1147</v>
      </c>
      <c r="C484" s="21" t="s">
        <v>1148</v>
      </c>
      <c r="D484" s="21" t="s">
        <v>539</v>
      </c>
    </row>
    <row r="485" spans="1:4" x14ac:dyDescent="0.25">
      <c r="A485" s="21" t="s">
        <v>291</v>
      </c>
      <c r="B485" s="21" t="s">
        <v>718</v>
      </c>
      <c r="C485" s="21" t="s">
        <v>719</v>
      </c>
      <c r="D485" s="21" t="s">
        <v>539</v>
      </c>
    </row>
    <row r="486" spans="1:4" x14ac:dyDescent="0.25">
      <c r="A486" s="21" t="s">
        <v>291</v>
      </c>
      <c r="B486" s="21" t="s">
        <v>781</v>
      </c>
      <c r="C486" s="21" t="s">
        <v>384</v>
      </c>
      <c r="D486" s="21" t="s">
        <v>539</v>
      </c>
    </row>
    <row r="487" spans="1:4" x14ac:dyDescent="0.25">
      <c r="A487" s="21" t="s">
        <v>291</v>
      </c>
      <c r="B487" s="21" t="s">
        <v>1149</v>
      </c>
      <c r="C487" s="21" t="s">
        <v>1150</v>
      </c>
      <c r="D487" s="21" t="s">
        <v>539</v>
      </c>
    </row>
    <row r="488" spans="1:4" x14ac:dyDescent="0.25">
      <c r="A488" s="21" t="s">
        <v>291</v>
      </c>
      <c r="B488" s="21" t="s">
        <v>672</v>
      </c>
      <c r="C488" s="21" t="s">
        <v>384</v>
      </c>
      <c r="D488" s="21" t="s">
        <v>539</v>
      </c>
    </row>
    <row r="489" spans="1:4" x14ac:dyDescent="0.25">
      <c r="A489" s="21" t="s">
        <v>291</v>
      </c>
      <c r="B489" s="21" t="s">
        <v>720</v>
      </c>
      <c r="C489" s="21" t="s">
        <v>721</v>
      </c>
      <c r="D489" s="21" t="s">
        <v>539</v>
      </c>
    </row>
    <row r="490" spans="1:4" x14ac:dyDescent="0.25">
      <c r="A490" s="21" t="s">
        <v>291</v>
      </c>
      <c r="B490" s="21" t="s">
        <v>673</v>
      </c>
      <c r="C490" s="21" t="s">
        <v>384</v>
      </c>
      <c r="D490" s="21" t="s">
        <v>539</v>
      </c>
    </row>
    <row r="491" spans="1:4" x14ac:dyDescent="0.25">
      <c r="A491" s="21" t="s">
        <v>291</v>
      </c>
      <c r="B491" s="21" t="s">
        <v>1151</v>
      </c>
      <c r="C491" s="21" t="s">
        <v>384</v>
      </c>
      <c r="D491" s="21" t="s">
        <v>539</v>
      </c>
    </row>
    <row r="492" spans="1:4" x14ac:dyDescent="0.25">
      <c r="A492" s="21" t="s">
        <v>291</v>
      </c>
      <c r="B492" s="21" t="s">
        <v>1152</v>
      </c>
      <c r="C492" s="21" t="s">
        <v>384</v>
      </c>
      <c r="D492" s="21" t="s">
        <v>539</v>
      </c>
    </row>
    <row r="493" spans="1:4" x14ac:dyDescent="0.25">
      <c r="A493" s="21" t="s">
        <v>291</v>
      </c>
      <c r="B493" s="21" t="s">
        <v>381</v>
      </c>
      <c r="C493" s="21" t="s">
        <v>382</v>
      </c>
      <c r="D493" s="21" t="s">
        <v>358</v>
      </c>
    </row>
    <row r="494" spans="1:4" x14ac:dyDescent="0.25">
      <c r="A494" s="21" t="s">
        <v>291</v>
      </c>
      <c r="B494" s="21" t="s">
        <v>516</v>
      </c>
      <c r="C494" s="21" t="s">
        <v>517</v>
      </c>
      <c r="D494" s="21" t="s">
        <v>358</v>
      </c>
    </row>
    <row r="495" spans="1:4" x14ac:dyDescent="0.25">
      <c r="A495" s="21" t="s">
        <v>291</v>
      </c>
      <c r="B495" s="21" t="s">
        <v>407</v>
      </c>
      <c r="C495" s="21" t="s">
        <v>384</v>
      </c>
      <c r="D495" s="21" t="s">
        <v>358</v>
      </c>
    </row>
    <row r="496" spans="1:4" x14ac:dyDescent="0.25">
      <c r="A496" s="21" t="s">
        <v>291</v>
      </c>
      <c r="B496" s="21" t="s">
        <v>1153</v>
      </c>
      <c r="C496" s="21" t="s">
        <v>1154</v>
      </c>
      <c r="D496" s="21" t="s">
        <v>539</v>
      </c>
    </row>
    <row r="497" spans="1:4" x14ac:dyDescent="0.25">
      <c r="A497" s="21" t="s">
        <v>291</v>
      </c>
      <c r="B497" s="21" t="s">
        <v>518</v>
      </c>
      <c r="C497" s="21" t="s">
        <v>519</v>
      </c>
      <c r="D497" s="21" t="s">
        <v>358</v>
      </c>
    </row>
    <row r="498" spans="1:4" x14ac:dyDescent="0.25">
      <c r="A498" s="21" t="s">
        <v>291</v>
      </c>
      <c r="B498" s="21" t="s">
        <v>1155</v>
      </c>
      <c r="C498" s="21" t="s">
        <v>409</v>
      </c>
      <c r="D498" s="21" t="s">
        <v>539</v>
      </c>
    </row>
    <row r="499" spans="1:4" x14ac:dyDescent="0.25">
      <c r="A499" s="21" t="s">
        <v>291</v>
      </c>
      <c r="B499" s="21" t="s">
        <v>1156</v>
      </c>
      <c r="C499" s="21" t="s">
        <v>1157</v>
      </c>
      <c r="D499" s="21" t="s">
        <v>539</v>
      </c>
    </row>
    <row r="500" spans="1:4" x14ac:dyDescent="0.25">
      <c r="A500" s="21" t="s">
        <v>291</v>
      </c>
      <c r="B500" s="21" t="s">
        <v>1158</v>
      </c>
      <c r="C500" s="21" t="s">
        <v>1159</v>
      </c>
      <c r="D500" s="21" t="s">
        <v>539</v>
      </c>
    </row>
    <row r="501" spans="1:4" x14ac:dyDescent="0.25">
      <c r="A501" s="21" t="s">
        <v>291</v>
      </c>
      <c r="B501" s="21" t="s">
        <v>415</v>
      </c>
      <c r="C501" s="21" t="s">
        <v>416</v>
      </c>
      <c r="D501" s="21" t="s">
        <v>358</v>
      </c>
    </row>
    <row r="502" spans="1:4" x14ac:dyDescent="0.25">
      <c r="A502" s="21" t="s">
        <v>291</v>
      </c>
      <c r="B502" s="21" t="s">
        <v>617</v>
      </c>
      <c r="C502" s="21" t="s">
        <v>618</v>
      </c>
      <c r="D502" s="21" t="s">
        <v>539</v>
      </c>
    </row>
    <row r="503" spans="1:4" x14ac:dyDescent="0.25">
      <c r="A503" s="21" t="s">
        <v>291</v>
      </c>
      <c r="B503" s="21" t="s">
        <v>1160</v>
      </c>
      <c r="C503" s="21" t="s">
        <v>1161</v>
      </c>
      <c r="D503" s="21" t="s">
        <v>539</v>
      </c>
    </row>
    <row r="504" spans="1:4" x14ac:dyDescent="0.25">
      <c r="A504" s="21" t="s">
        <v>291</v>
      </c>
      <c r="B504" s="21" t="s">
        <v>1162</v>
      </c>
      <c r="C504" s="21" t="s">
        <v>1163</v>
      </c>
      <c r="D504" s="21" t="s">
        <v>539</v>
      </c>
    </row>
    <row r="505" spans="1:4" x14ac:dyDescent="0.25">
      <c r="A505" s="21" t="s">
        <v>291</v>
      </c>
      <c r="B505" s="21" t="s">
        <v>1164</v>
      </c>
      <c r="C505" s="21" t="s">
        <v>1165</v>
      </c>
      <c r="D505" s="21" t="s">
        <v>539</v>
      </c>
    </row>
    <row r="506" spans="1:4" x14ac:dyDescent="0.25">
      <c r="A506" s="21" t="s">
        <v>291</v>
      </c>
      <c r="B506" s="21" t="s">
        <v>782</v>
      </c>
      <c r="C506" s="21" t="s">
        <v>783</v>
      </c>
      <c r="D506" s="21" t="s">
        <v>539</v>
      </c>
    </row>
    <row r="507" spans="1:4" x14ac:dyDescent="0.25">
      <c r="A507" s="21" t="s">
        <v>291</v>
      </c>
      <c r="B507" s="21" t="s">
        <v>1166</v>
      </c>
      <c r="C507" s="21" t="s">
        <v>1167</v>
      </c>
      <c r="D507" s="21" t="s">
        <v>539</v>
      </c>
    </row>
    <row r="508" spans="1:4" x14ac:dyDescent="0.25">
      <c r="A508" s="21" t="s">
        <v>291</v>
      </c>
      <c r="B508" s="21" t="s">
        <v>436</v>
      </c>
      <c r="C508" s="21" t="s">
        <v>437</v>
      </c>
      <c r="D508" s="21" t="s">
        <v>358</v>
      </c>
    </row>
    <row r="509" spans="1:4" x14ac:dyDescent="0.25">
      <c r="A509" s="21" t="s">
        <v>291</v>
      </c>
      <c r="B509" s="21" t="s">
        <v>619</v>
      </c>
      <c r="C509" s="21" t="s">
        <v>620</v>
      </c>
      <c r="D509" s="21" t="s">
        <v>539</v>
      </c>
    </row>
    <row r="510" spans="1:4" x14ac:dyDescent="0.25">
      <c r="A510" s="21" t="s">
        <v>291</v>
      </c>
      <c r="B510" s="21" t="s">
        <v>520</v>
      </c>
      <c r="C510" s="21" t="s">
        <v>521</v>
      </c>
      <c r="D510" s="21" t="s">
        <v>358</v>
      </c>
    </row>
    <row r="511" spans="1:4" x14ac:dyDescent="0.25">
      <c r="A511" s="21" t="s">
        <v>291</v>
      </c>
      <c r="B511" s="21" t="s">
        <v>1168</v>
      </c>
      <c r="C511" s="21" t="s">
        <v>1169</v>
      </c>
      <c r="D511" s="21" t="s">
        <v>539</v>
      </c>
    </row>
    <row r="512" spans="1:4" x14ac:dyDescent="0.25">
      <c r="A512" s="21" t="s">
        <v>291</v>
      </c>
      <c r="B512" s="21" t="s">
        <v>784</v>
      </c>
      <c r="C512" s="21" t="s">
        <v>785</v>
      </c>
      <c r="D512" s="21" t="s">
        <v>539</v>
      </c>
    </row>
    <row r="513" spans="1:4" x14ac:dyDescent="0.25">
      <c r="A513" s="21" t="s">
        <v>291</v>
      </c>
      <c r="B513" s="21" t="s">
        <v>408</v>
      </c>
      <c r="C513" s="21" t="s">
        <v>409</v>
      </c>
      <c r="D513" s="21" t="s">
        <v>358</v>
      </c>
    </row>
    <row r="514" spans="1:4" x14ac:dyDescent="0.25">
      <c r="A514" s="21" t="s">
        <v>291</v>
      </c>
      <c r="B514" s="21" t="s">
        <v>1170</v>
      </c>
      <c r="C514" s="21" t="s">
        <v>384</v>
      </c>
      <c r="D514" s="21" t="s">
        <v>539</v>
      </c>
    </row>
    <row r="515" spans="1:4" x14ac:dyDescent="0.25">
      <c r="A515" s="21" t="s">
        <v>291</v>
      </c>
      <c r="B515" s="21" t="s">
        <v>1171</v>
      </c>
      <c r="C515" s="21" t="s">
        <v>1172</v>
      </c>
      <c r="D515" s="21" t="s">
        <v>539</v>
      </c>
    </row>
    <row r="516" spans="1:4" x14ac:dyDescent="0.25">
      <c r="A516" s="21" t="s">
        <v>291</v>
      </c>
      <c r="B516" s="21" t="s">
        <v>1173</v>
      </c>
      <c r="C516" s="21" t="s">
        <v>1174</v>
      </c>
      <c r="D516" s="21" t="s">
        <v>539</v>
      </c>
    </row>
    <row r="517" spans="1:4" x14ac:dyDescent="0.25">
      <c r="A517" s="21" t="s">
        <v>291</v>
      </c>
      <c r="B517" s="21" t="s">
        <v>522</v>
      </c>
      <c r="C517" s="21" t="s">
        <v>384</v>
      </c>
      <c r="D517" s="21" t="s">
        <v>358</v>
      </c>
    </row>
    <row r="518" spans="1:4" x14ac:dyDescent="0.25">
      <c r="A518" s="21" t="s">
        <v>291</v>
      </c>
      <c r="B518" s="21" t="s">
        <v>621</v>
      </c>
      <c r="C518" s="21" t="s">
        <v>622</v>
      </c>
      <c r="D518" s="21" t="s">
        <v>539</v>
      </c>
    </row>
    <row r="519" spans="1:4" x14ac:dyDescent="0.25">
      <c r="A519" s="21" t="s">
        <v>291</v>
      </c>
      <c r="B519" s="21" t="s">
        <v>1175</v>
      </c>
      <c r="C519" s="21" t="s">
        <v>384</v>
      </c>
      <c r="D519" s="21" t="s">
        <v>539</v>
      </c>
    </row>
    <row r="520" spans="1:4" x14ac:dyDescent="0.25">
      <c r="A520" s="21" t="s">
        <v>291</v>
      </c>
      <c r="B520" s="21" t="s">
        <v>523</v>
      </c>
      <c r="C520" s="21" t="s">
        <v>524</v>
      </c>
      <c r="D520" s="21" t="s">
        <v>358</v>
      </c>
    </row>
    <row r="521" spans="1:4" x14ac:dyDescent="0.25">
      <c r="A521" s="21" t="s">
        <v>291</v>
      </c>
      <c r="B521" s="21" t="s">
        <v>438</v>
      </c>
      <c r="C521" s="21" t="s">
        <v>439</v>
      </c>
      <c r="D521" s="21" t="s">
        <v>358</v>
      </c>
    </row>
    <row r="522" spans="1:4" x14ac:dyDescent="0.25">
      <c r="A522" s="21" t="s">
        <v>291</v>
      </c>
      <c r="B522" s="21" t="s">
        <v>1176</v>
      </c>
      <c r="C522" s="21" t="s">
        <v>839</v>
      </c>
      <c r="D522" s="21" t="s">
        <v>539</v>
      </c>
    </row>
    <row r="523" spans="1:4" x14ac:dyDescent="0.25">
      <c r="A523" s="21" t="s">
        <v>291</v>
      </c>
      <c r="B523" s="21" t="s">
        <v>722</v>
      </c>
      <c r="C523" s="21" t="s">
        <v>384</v>
      </c>
      <c r="D523" s="21" t="s">
        <v>539</v>
      </c>
    </row>
    <row r="524" spans="1:4" x14ac:dyDescent="0.25">
      <c r="A524" s="21" t="s">
        <v>291</v>
      </c>
      <c r="B524" s="21" t="s">
        <v>1177</v>
      </c>
      <c r="C524" s="21" t="s">
        <v>443</v>
      </c>
      <c r="D524" s="21" t="s">
        <v>539</v>
      </c>
    </row>
    <row r="525" spans="1:4" x14ac:dyDescent="0.25">
      <c r="A525" s="21" t="s">
        <v>291</v>
      </c>
      <c r="B525" s="21" t="s">
        <v>1178</v>
      </c>
      <c r="C525" s="21" t="s">
        <v>1179</v>
      </c>
      <c r="D525" s="21" t="s">
        <v>539</v>
      </c>
    </row>
    <row r="526" spans="1:4" x14ac:dyDescent="0.25">
      <c r="A526" s="21" t="s">
        <v>291</v>
      </c>
      <c r="B526" s="21" t="s">
        <v>1180</v>
      </c>
      <c r="C526" s="21" t="s">
        <v>980</v>
      </c>
      <c r="D526" s="21" t="s">
        <v>539</v>
      </c>
    </row>
    <row r="527" spans="1:4" x14ac:dyDescent="0.25">
      <c r="A527" s="21" t="s">
        <v>291</v>
      </c>
      <c r="B527" s="21" t="s">
        <v>1181</v>
      </c>
      <c r="C527" s="21" t="s">
        <v>1182</v>
      </c>
      <c r="D527" s="21" t="s">
        <v>539</v>
      </c>
    </row>
    <row r="528" spans="1:4" x14ac:dyDescent="0.25">
      <c r="A528" s="21" t="s">
        <v>291</v>
      </c>
      <c r="B528" s="21" t="s">
        <v>674</v>
      </c>
      <c r="C528" s="21" t="s">
        <v>675</v>
      </c>
      <c r="D528" s="21" t="s">
        <v>539</v>
      </c>
    </row>
    <row r="529" spans="1:4" x14ac:dyDescent="0.25">
      <c r="A529" s="21" t="s">
        <v>291</v>
      </c>
      <c r="B529" s="21" t="s">
        <v>573</v>
      </c>
      <c r="C529" s="21" t="s">
        <v>384</v>
      </c>
      <c r="D529" s="21" t="s">
        <v>539</v>
      </c>
    </row>
    <row r="530" spans="1:4" x14ac:dyDescent="0.25">
      <c r="A530" s="21" t="s">
        <v>291</v>
      </c>
      <c r="B530" s="21" t="s">
        <v>582</v>
      </c>
      <c r="C530" s="21" t="s">
        <v>384</v>
      </c>
      <c r="D530" s="21" t="s">
        <v>539</v>
      </c>
    </row>
    <row r="531" spans="1:4" x14ac:dyDescent="0.25">
      <c r="A531" s="21" t="s">
        <v>291</v>
      </c>
      <c r="B531" s="21" t="s">
        <v>1183</v>
      </c>
      <c r="C531" s="21" t="s">
        <v>384</v>
      </c>
      <c r="D531" s="21" t="s">
        <v>539</v>
      </c>
    </row>
    <row r="532" spans="1:4" x14ac:dyDescent="0.25">
      <c r="A532" s="21" t="s">
        <v>291</v>
      </c>
      <c r="B532" s="21" t="s">
        <v>1184</v>
      </c>
      <c r="C532" s="21" t="s">
        <v>504</v>
      </c>
      <c r="D532" s="21" t="s">
        <v>539</v>
      </c>
    </row>
    <row r="533" spans="1:4" x14ac:dyDescent="0.25">
      <c r="A533" s="21" t="s">
        <v>291</v>
      </c>
      <c r="B533" s="21" t="s">
        <v>1185</v>
      </c>
      <c r="C533" s="21" t="s">
        <v>1186</v>
      </c>
      <c r="D533" s="21" t="s">
        <v>539</v>
      </c>
    </row>
    <row r="534" spans="1:4" x14ac:dyDescent="0.25">
      <c r="A534" s="21" t="s">
        <v>291</v>
      </c>
      <c r="B534" s="21" t="s">
        <v>1187</v>
      </c>
      <c r="C534" s="21" t="s">
        <v>1188</v>
      </c>
      <c r="D534" s="21" t="s">
        <v>539</v>
      </c>
    </row>
    <row r="535" spans="1:4" x14ac:dyDescent="0.25">
      <c r="A535" s="21" t="s">
        <v>291</v>
      </c>
      <c r="B535" s="21" t="s">
        <v>525</v>
      </c>
      <c r="C535" s="21" t="s">
        <v>526</v>
      </c>
      <c r="D535" s="21" t="s">
        <v>358</v>
      </c>
    </row>
    <row r="536" spans="1:4" x14ac:dyDescent="0.25">
      <c r="A536" s="21" t="s">
        <v>291</v>
      </c>
      <c r="B536" s="21" t="s">
        <v>685</v>
      </c>
      <c r="C536" s="21" t="s">
        <v>686</v>
      </c>
      <c r="D536" s="21" t="s">
        <v>539</v>
      </c>
    </row>
    <row r="537" spans="1:4" x14ac:dyDescent="0.25">
      <c r="A537" s="21" t="s">
        <v>291</v>
      </c>
      <c r="B537" s="21" t="s">
        <v>676</v>
      </c>
      <c r="C537" s="21" t="s">
        <v>384</v>
      </c>
      <c r="D537" s="21" t="s">
        <v>539</v>
      </c>
    </row>
    <row r="538" spans="1:4" x14ac:dyDescent="0.25">
      <c r="A538" s="21" t="s">
        <v>291</v>
      </c>
      <c r="B538" s="21" t="s">
        <v>786</v>
      </c>
      <c r="C538" s="21" t="s">
        <v>787</v>
      </c>
      <c r="D538" s="21" t="s">
        <v>539</v>
      </c>
    </row>
    <row r="539" spans="1:4" x14ac:dyDescent="0.25">
      <c r="A539" s="21" t="s">
        <v>291</v>
      </c>
      <c r="B539" s="21" t="s">
        <v>527</v>
      </c>
      <c r="C539" s="21" t="s">
        <v>528</v>
      </c>
      <c r="D539" s="21" t="s">
        <v>358</v>
      </c>
    </row>
    <row r="540" spans="1:4" x14ac:dyDescent="0.25">
      <c r="A540" s="21" t="s">
        <v>291</v>
      </c>
      <c r="B540" s="21" t="s">
        <v>529</v>
      </c>
      <c r="C540" s="21" t="s">
        <v>447</v>
      </c>
      <c r="D540" s="21" t="s">
        <v>358</v>
      </c>
    </row>
    <row r="541" spans="1:4" x14ac:dyDescent="0.25">
      <c r="A541" s="21" t="s">
        <v>291</v>
      </c>
      <c r="B541" s="21" t="s">
        <v>1189</v>
      </c>
      <c r="C541" s="21" t="s">
        <v>511</v>
      </c>
      <c r="D541" s="21" t="s">
        <v>539</v>
      </c>
    </row>
    <row r="542" spans="1:4" x14ac:dyDescent="0.25">
      <c r="A542" s="21" t="s">
        <v>291</v>
      </c>
      <c r="B542" s="21" t="s">
        <v>530</v>
      </c>
      <c r="C542" s="21" t="s">
        <v>382</v>
      </c>
      <c r="D542" s="21" t="s">
        <v>358</v>
      </c>
    </row>
    <row r="543" spans="1:4" x14ac:dyDescent="0.25">
      <c r="A543" s="21" t="s">
        <v>291</v>
      </c>
      <c r="B543" s="21" t="s">
        <v>1190</v>
      </c>
      <c r="C543" s="21" t="s">
        <v>933</v>
      </c>
      <c r="D543" s="21" t="s">
        <v>539</v>
      </c>
    </row>
    <row r="544" spans="1:4" x14ac:dyDescent="0.25">
      <c r="A544" s="21" t="s">
        <v>291</v>
      </c>
      <c r="B544" s="21" t="s">
        <v>677</v>
      </c>
      <c r="C544" s="21" t="s">
        <v>678</v>
      </c>
      <c r="D544" s="21" t="s">
        <v>539</v>
      </c>
    </row>
    <row r="545" spans="1:4" x14ac:dyDescent="0.25">
      <c r="A545" s="21" t="s">
        <v>291</v>
      </c>
      <c r="B545" s="21" t="s">
        <v>531</v>
      </c>
      <c r="C545" s="21" t="s">
        <v>532</v>
      </c>
      <c r="D545" s="21" t="s">
        <v>358</v>
      </c>
    </row>
    <row r="546" spans="1:4" x14ac:dyDescent="0.25">
      <c r="A546" s="21" t="s">
        <v>291</v>
      </c>
      <c r="B546" s="21" t="s">
        <v>1191</v>
      </c>
      <c r="C546" s="21" t="s">
        <v>462</v>
      </c>
      <c r="D546" s="21" t="s">
        <v>539</v>
      </c>
    </row>
    <row r="547" spans="1:4" x14ac:dyDescent="0.25">
      <c r="A547" s="21" t="s">
        <v>291</v>
      </c>
      <c r="B547" s="21" t="s">
        <v>1192</v>
      </c>
      <c r="C547" s="21" t="s">
        <v>384</v>
      </c>
      <c r="D547" s="21" t="s">
        <v>539</v>
      </c>
    </row>
    <row r="548" spans="1:4" x14ac:dyDescent="0.25">
      <c r="A548" s="21" t="s">
        <v>291</v>
      </c>
      <c r="B548" s="21" t="s">
        <v>788</v>
      </c>
      <c r="C548" s="21" t="s">
        <v>384</v>
      </c>
      <c r="D548" s="21" t="s">
        <v>539</v>
      </c>
    </row>
    <row r="549" spans="1:4" x14ac:dyDescent="0.25">
      <c r="A549" s="21" t="s">
        <v>291</v>
      </c>
      <c r="B549" s="21" t="s">
        <v>1193</v>
      </c>
      <c r="C549" s="21" t="s">
        <v>1194</v>
      </c>
      <c r="D549" s="21" t="s">
        <v>539</v>
      </c>
    </row>
    <row r="550" spans="1:4" x14ac:dyDescent="0.25">
      <c r="A550" s="21" t="s">
        <v>291</v>
      </c>
      <c r="B550" s="21" t="s">
        <v>417</v>
      </c>
      <c r="C550" s="21" t="s">
        <v>418</v>
      </c>
      <c r="D550" s="21" t="s">
        <v>358</v>
      </c>
    </row>
    <row r="551" spans="1:4" x14ac:dyDescent="0.25">
      <c r="A551" s="21" t="s">
        <v>291</v>
      </c>
      <c r="B551" s="21" t="s">
        <v>679</v>
      </c>
      <c r="C551" s="21" t="s">
        <v>678</v>
      </c>
      <c r="D551" s="21" t="s">
        <v>539</v>
      </c>
    </row>
    <row r="552" spans="1:4" x14ac:dyDescent="0.25">
      <c r="A552" s="21" t="s">
        <v>291</v>
      </c>
      <c r="B552" s="21" t="s">
        <v>1195</v>
      </c>
      <c r="C552" s="21" t="s">
        <v>1196</v>
      </c>
      <c r="D552" s="21" t="s">
        <v>539</v>
      </c>
    </row>
    <row r="553" spans="1:4" x14ac:dyDescent="0.25">
      <c r="A553" s="21" t="s">
        <v>291</v>
      </c>
      <c r="B553" s="21" t="s">
        <v>1197</v>
      </c>
      <c r="C553" s="21" t="s">
        <v>829</v>
      </c>
      <c r="D553" s="21" t="s">
        <v>539</v>
      </c>
    </row>
    <row r="554" spans="1:4" x14ac:dyDescent="0.25">
      <c r="A554" s="21" t="s">
        <v>291</v>
      </c>
      <c r="B554" s="21" t="s">
        <v>396</v>
      </c>
      <c r="C554" s="21" t="s">
        <v>384</v>
      </c>
      <c r="D554" s="21" t="s">
        <v>358</v>
      </c>
    </row>
    <row r="555" spans="1:4" x14ac:dyDescent="0.25">
      <c r="A555" s="21" t="s">
        <v>291</v>
      </c>
      <c r="B555" s="21" t="s">
        <v>533</v>
      </c>
      <c r="C555" s="21" t="s">
        <v>534</v>
      </c>
      <c r="D555" s="21" t="s">
        <v>358</v>
      </c>
    </row>
    <row r="556" spans="1:4" x14ac:dyDescent="0.25">
      <c r="A556" s="21" t="s">
        <v>291</v>
      </c>
      <c r="B556" s="21" t="s">
        <v>411</v>
      </c>
      <c r="C556" s="21" t="s">
        <v>384</v>
      </c>
      <c r="D556" s="21" t="s">
        <v>358</v>
      </c>
    </row>
    <row r="557" spans="1:4" x14ac:dyDescent="0.25">
      <c r="A557" s="21" t="s">
        <v>291</v>
      </c>
      <c r="B557" s="21" t="s">
        <v>680</v>
      </c>
      <c r="C557" s="21" t="s">
        <v>403</v>
      </c>
      <c r="D557" s="21" t="s">
        <v>539</v>
      </c>
    </row>
    <row r="558" spans="1:4" x14ac:dyDescent="0.25">
      <c r="A558" s="21" t="s">
        <v>291</v>
      </c>
      <c r="B558" s="21" t="s">
        <v>535</v>
      </c>
      <c r="C558" s="21" t="s">
        <v>536</v>
      </c>
      <c r="D558" s="21" t="s">
        <v>358</v>
      </c>
    </row>
    <row r="559" spans="1:4" x14ac:dyDescent="0.25">
      <c r="A559" s="21" t="s">
        <v>291</v>
      </c>
      <c r="B559" s="21" t="s">
        <v>1198</v>
      </c>
      <c r="C559" s="21" t="s">
        <v>1199</v>
      </c>
      <c r="D559" s="21" t="s">
        <v>539</v>
      </c>
    </row>
    <row r="560" spans="1:4" x14ac:dyDescent="0.25">
      <c r="A560" s="21" t="s">
        <v>291</v>
      </c>
      <c r="B560" s="21" t="s">
        <v>723</v>
      </c>
      <c r="C560" s="21" t="s">
        <v>384</v>
      </c>
      <c r="D560" s="21" t="s">
        <v>539</v>
      </c>
    </row>
    <row r="561" spans="1:4" x14ac:dyDescent="0.25">
      <c r="A561" s="21" t="s">
        <v>291</v>
      </c>
      <c r="B561" s="21" t="s">
        <v>1200</v>
      </c>
      <c r="C561" s="21" t="s">
        <v>384</v>
      </c>
      <c r="D561" s="21" t="s">
        <v>539</v>
      </c>
    </row>
    <row r="562" spans="1:4" x14ac:dyDescent="0.25">
      <c r="A562" s="21" t="s">
        <v>291</v>
      </c>
      <c r="B562" s="21" t="s">
        <v>564</v>
      </c>
      <c r="C562" s="21" t="s">
        <v>565</v>
      </c>
      <c r="D562" s="21" t="s">
        <v>539</v>
      </c>
    </row>
    <row r="563" spans="1:4" x14ac:dyDescent="0.25">
      <c r="A563" s="21" t="s">
        <v>291</v>
      </c>
      <c r="B563" s="21" t="s">
        <v>1201</v>
      </c>
      <c r="C563" s="21" t="s">
        <v>936</v>
      </c>
      <c r="D563" s="21" t="s">
        <v>539</v>
      </c>
    </row>
    <row r="564" spans="1:4" x14ac:dyDescent="0.25">
      <c r="A564" s="21" t="s">
        <v>291</v>
      </c>
      <c r="B564" s="21" t="s">
        <v>1202</v>
      </c>
      <c r="C564" s="21" t="s">
        <v>1203</v>
      </c>
      <c r="D564" s="21" t="s">
        <v>539</v>
      </c>
    </row>
    <row r="565" spans="1:4" x14ac:dyDescent="0.25">
      <c r="A565" s="21" t="s">
        <v>291</v>
      </c>
      <c r="B565" s="21" t="s">
        <v>724</v>
      </c>
      <c r="C565" s="21" t="s">
        <v>725</v>
      </c>
      <c r="D565" s="21" t="s">
        <v>539</v>
      </c>
    </row>
    <row r="566" spans="1:4" x14ac:dyDescent="0.25">
      <c r="A566" s="21" t="s">
        <v>291</v>
      </c>
      <c r="B566" s="21" t="s">
        <v>397</v>
      </c>
      <c r="C566" s="21" t="s">
        <v>384</v>
      </c>
      <c r="D566" s="21" t="s">
        <v>358</v>
      </c>
    </row>
    <row r="567" spans="1:4" x14ac:dyDescent="0.25">
      <c r="A567" s="21" t="s">
        <v>291</v>
      </c>
      <c r="B567" s="21" t="s">
        <v>1204</v>
      </c>
      <c r="C567" s="21" t="s">
        <v>384</v>
      </c>
      <c r="D567" s="21" t="s">
        <v>539</v>
      </c>
    </row>
    <row r="568" spans="1:4" x14ac:dyDescent="0.25">
      <c r="A568" s="21" t="s">
        <v>291</v>
      </c>
      <c r="B568" s="21" t="s">
        <v>1205</v>
      </c>
      <c r="C568" s="21" t="s">
        <v>919</v>
      </c>
      <c r="D568" s="21" t="s">
        <v>539</v>
      </c>
    </row>
    <row r="569" spans="1:4" x14ac:dyDescent="0.25">
      <c r="A569" s="21" t="s">
        <v>291</v>
      </c>
      <c r="B569" s="21" t="s">
        <v>1206</v>
      </c>
      <c r="C569" s="21" t="s">
        <v>384</v>
      </c>
      <c r="D569" s="21" t="s">
        <v>539</v>
      </c>
    </row>
    <row r="570" spans="1:4" x14ac:dyDescent="0.25">
      <c r="A570" s="21" t="s">
        <v>291</v>
      </c>
      <c r="B570" s="21" t="s">
        <v>1207</v>
      </c>
      <c r="C570" s="21" t="s">
        <v>384</v>
      </c>
      <c r="D570" s="21" t="s">
        <v>539</v>
      </c>
    </row>
    <row r="571" spans="1:4" x14ac:dyDescent="0.25">
      <c r="A571" s="21" t="s">
        <v>291</v>
      </c>
      <c r="B571" s="21" t="s">
        <v>681</v>
      </c>
      <c r="C571" s="21" t="s">
        <v>682</v>
      </c>
      <c r="D571" s="21" t="s">
        <v>539</v>
      </c>
    </row>
    <row r="572" spans="1:4" x14ac:dyDescent="0.25">
      <c r="A572" s="21" t="s">
        <v>291</v>
      </c>
      <c r="B572" s="21" t="s">
        <v>1208</v>
      </c>
      <c r="C572" s="21" t="s">
        <v>1209</v>
      </c>
      <c r="D572" s="21" t="s">
        <v>539</v>
      </c>
    </row>
    <row r="573" spans="1:4" x14ac:dyDescent="0.25">
      <c r="A573" s="21" t="s">
        <v>292</v>
      </c>
      <c r="B573" s="21" t="s">
        <v>1699</v>
      </c>
      <c r="C573" s="21" t="s">
        <v>1700</v>
      </c>
      <c r="D573" s="21" t="s">
        <v>539</v>
      </c>
    </row>
    <row r="574" spans="1:4" x14ac:dyDescent="0.25">
      <c r="A574" s="21" t="s">
        <v>292</v>
      </c>
      <c r="B574" s="21" t="s">
        <v>1470</v>
      </c>
      <c r="C574" s="21" t="s">
        <v>504</v>
      </c>
      <c r="D574" s="21" t="s">
        <v>539</v>
      </c>
    </row>
    <row r="575" spans="1:4" x14ac:dyDescent="0.25">
      <c r="A575" s="21" t="s">
        <v>292</v>
      </c>
      <c r="B575" s="21" t="s">
        <v>1519</v>
      </c>
      <c r="C575" s="21" t="s">
        <v>384</v>
      </c>
      <c r="D575" s="21" t="s">
        <v>539</v>
      </c>
    </row>
    <row r="576" spans="1:4" x14ac:dyDescent="0.25">
      <c r="A576" s="21" t="s">
        <v>292</v>
      </c>
      <c r="B576" s="21" t="s">
        <v>1520</v>
      </c>
      <c r="C576" s="21" t="s">
        <v>384</v>
      </c>
      <c r="D576" s="21" t="s">
        <v>539</v>
      </c>
    </row>
    <row r="577" spans="1:4" x14ac:dyDescent="0.25">
      <c r="A577" s="21" t="s">
        <v>292</v>
      </c>
      <c r="B577" s="21" t="s">
        <v>1620</v>
      </c>
      <c r="C577" s="21" t="s">
        <v>384</v>
      </c>
      <c r="D577" s="21" t="s">
        <v>539</v>
      </c>
    </row>
    <row r="578" spans="1:4" x14ac:dyDescent="0.25">
      <c r="A578" s="21" t="s">
        <v>292</v>
      </c>
      <c r="B578" s="21" t="s">
        <v>1530</v>
      </c>
      <c r="C578" s="21" t="s">
        <v>384</v>
      </c>
      <c r="D578" s="21" t="s">
        <v>539</v>
      </c>
    </row>
    <row r="579" spans="1:4" x14ac:dyDescent="0.25">
      <c r="A579" s="21" t="s">
        <v>292</v>
      </c>
      <c r="B579" s="21" t="s">
        <v>1621</v>
      </c>
      <c r="C579" s="21" t="s">
        <v>384</v>
      </c>
      <c r="D579" s="21" t="s">
        <v>539</v>
      </c>
    </row>
    <row r="580" spans="1:4" x14ac:dyDescent="0.25">
      <c r="A580" s="21" t="s">
        <v>292</v>
      </c>
      <c r="B580" s="21" t="s">
        <v>1701</v>
      </c>
      <c r="C580" s="21" t="s">
        <v>384</v>
      </c>
      <c r="D580" s="21" t="s">
        <v>539</v>
      </c>
    </row>
    <row r="581" spans="1:4" x14ac:dyDescent="0.25">
      <c r="A581" s="21" t="s">
        <v>292</v>
      </c>
      <c r="B581" s="21" t="s">
        <v>1313</v>
      </c>
      <c r="C581" s="21" t="s">
        <v>1314</v>
      </c>
      <c r="D581" s="21" t="s">
        <v>358</v>
      </c>
    </row>
    <row r="582" spans="1:4" x14ac:dyDescent="0.25">
      <c r="A582" s="21" t="s">
        <v>292</v>
      </c>
      <c r="B582" s="21" t="s">
        <v>1315</v>
      </c>
      <c r="C582" s="21" t="s">
        <v>439</v>
      </c>
      <c r="D582" s="21" t="s">
        <v>358</v>
      </c>
    </row>
    <row r="583" spans="1:4" x14ac:dyDescent="0.25">
      <c r="A583" s="21" t="s">
        <v>292</v>
      </c>
      <c r="B583" s="21" t="s">
        <v>1702</v>
      </c>
      <c r="C583" s="21" t="s">
        <v>1703</v>
      </c>
      <c r="D583" s="21" t="s">
        <v>539</v>
      </c>
    </row>
    <row r="584" spans="1:4" x14ac:dyDescent="0.25">
      <c r="A584" s="21" t="s">
        <v>292</v>
      </c>
      <c r="B584" s="21" t="s">
        <v>1342</v>
      </c>
      <c r="C584" s="21" t="s">
        <v>465</v>
      </c>
      <c r="D584" s="21" t="s">
        <v>358</v>
      </c>
    </row>
    <row r="585" spans="1:4" x14ac:dyDescent="0.25">
      <c r="A585" s="21" t="s">
        <v>292</v>
      </c>
      <c r="B585" s="21" t="s">
        <v>1704</v>
      </c>
      <c r="C585" s="21" t="s">
        <v>504</v>
      </c>
      <c r="D585" s="21" t="s">
        <v>539</v>
      </c>
    </row>
    <row r="586" spans="1:4" x14ac:dyDescent="0.25">
      <c r="A586" s="21" t="s">
        <v>292</v>
      </c>
      <c r="B586" s="21" t="s">
        <v>1553</v>
      </c>
      <c r="C586" s="21" t="s">
        <v>384</v>
      </c>
      <c r="D586" s="21" t="s">
        <v>539</v>
      </c>
    </row>
    <row r="587" spans="1:4" x14ac:dyDescent="0.25">
      <c r="A587" s="21" t="s">
        <v>292</v>
      </c>
      <c r="B587" s="21" t="s">
        <v>1622</v>
      </c>
      <c r="C587" s="21" t="s">
        <v>1623</v>
      </c>
      <c r="D587" s="21" t="s">
        <v>539</v>
      </c>
    </row>
    <row r="588" spans="1:4" x14ac:dyDescent="0.25">
      <c r="A588" s="21" t="s">
        <v>292</v>
      </c>
      <c r="B588" s="21" t="s">
        <v>1624</v>
      </c>
      <c r="C588" s="21" t="s">
        <v>1623</v>
      </c>
      <c r="D588" s="21" t="s">
        <v>539</v>
      </c>
    </row>
    <row r="589" spans="1:4" x14ac:dyDescent="0.25">
      <c r="A589" s="21" t="s">
        <v>292</v>
      </c>
      <c r="B589" s="21" t="s">
        <v>1625</v>
      </c>
      <c r="C589" s="21" t="s">
        <v>1626</v>
      </c>
      <c r="D589" s="21" t="s">
        <v>539</v>
      </c>
    </row>
    <row r="590" spans="1:4" x14ac:dyDescent="0.25">
      <c r="A590" s="21" t="s">
        <v>292</v>
      </c>
      <c r="B590" s="21" t="s">
        <v>1705</v>
      </c>
      <c r="C590" s="21" t="s">
        <v>1558</v>
      </c>
      <c r="D590" s="21" t="s">
        <v>539</v>
      </c>
    </row>
    <row r="591" spans="1:4" x14ac:dyDescent="0.25">
      <c r="A591" s="21" t="s">
        <v>292</v>
      </c>
      <c r="B591" s="21" t="s">
        <v>1706</v>
      </c>
      <c r="C591" s="21" t="s">
        <v>384</v>
      </c>
      <c r="D591" s="21" t="s">
        <v>539</v>
      </c>
    </row>
    <row r="592" spans="1:4" x14ac:dyDescent="0.25">
      <c r="A592" s="21" t="s">
        <v>292</v>
      </c>
      <c r="B592" s="21" t="s">
        <v>1554</v>
      </c>
      <c r="C592" s="21" t="s">
        <v>384</v>
      </c>
      <c r="D592" s="21" t="s">
        <v>539</v>
      </c>
    </row>
    <row r="593" spans="1:4" x14ac:dyDescent="0.25">
      <c r="A593" s="21" t="s">
        <v>292</v>
      </c>
      <c r="B593" s="21" t="s">
        <v>1707</v>
      </c>
      <c r="C593" s="21" t="s">
        <v>609</v>
      </c>
      <c r="D593" s="21" t="s">
        <v>539</v>
      </c>
    </row>
    <row r="594" spans="1:4" x14ac:dyDescent="0.25">
      <c r="A594" s="21" t="s">
        <v>292</v>
      </c>
      <c r="B594" s="21" t="s">
        <v>1594</v>
      </c>
      <c r="C594" s="21" t="s">
        <v>1595</v>
      </c>
      <c r="D594" s="21" t="s">
        <v>539</v>
      </c>
    </row>
    <row r="595" spans="1:4" x14ac:dyDescent="0.25">
      <c r="A595" s="21" t="s">
        <v>292</v>
      </c>
      <c r="B595" s="21" t="s">
        <v>1596</v>
      </c>
      <c r="C595" s="21" t="s">
        <v>1595</v>
      </c>
      <c r="D595" s="21" t="s">
        <v>539</v>
      </c>
    </row>
    <row r="596" spans="1:4" x14ac:dyDescent="0.25">
      <c r="A596" s="21" t="s">
        <v>292</v>
      </c>
      <c r="B596" s="21" t="s">
        <v>1343</v>
      </c>
      <c r="C596" s="21" t="s">
        <v>528</v>
      </c>
      <c r="D596" s="21" t="s">
        <v>358</v>
      </c>
    </row>
    <row r="597" spans="1:4" x14ac:dyDescent="0.25">
      <c r="A597" s="21" t="s">
        <v>292</v>
      </c>
      <c r="B597" s="21" t="s">
        <v>1708</v>
      </c>
      <c r="C597" s="21" t="s">
        <v>1709</v>
      </c>
      <c r="D597" s="21" t="s">
        <v>539</v>
      </c>
    </row>
    <row r="598" spans="1:4" x14ac:dyDescent="0.25">
      <c r="A598" s="21" t="s">
        <v>292</v>
      </c>
      <c r="B598" s="21" t="s">
        <v>1471</v>
      </c>
      <c r="C598" s="21" t="s">
        <v>544</v>
      </c>
      <c r="D598" s="21" t="s">
        <v>539</v>
      </c>
    </row>
    <row r="599" spans="1:4" x14ac:dyDescent="0.25">
      <c r="A599" s="21" t="s">
        <v>292</v>
      </c>
      <c r="B599" s="21" t="s">
        <v>1710</v>
      </c>
      <c r="C599" s="21" t="s">
        <v>447</v>
      </c>
      <c r="D599" s="21" t="s">
        <v>539</v>
      </c>
    </row>
    <row r="600" spans="1:4" x14ac:dyDescent="0.25">
      <c r="A600" s="21" t="s">
        <v>292</v>
      </c>
      <c r="B600" s="21" t="s">
        <v>1344</v>
      </c>
      <c r="C600" s="21" t="s">
        <v>1345</v>
      </c>
      <c r="D600" s="21" t="s">
        <v>358</v>
      </c>
    </row>
    <row r="601" spans="1:4" x14ac:dyDescent="0.25">
      <c r="A601" s="21" t="s">
        <v>292</v>
      </c>
      <c r="B601" s="21" t="s">
        <v>1228</v>
      </c>
      <c r="C601" s="21" t="s">
        <v>1229</v>
      </c>
      <c r="D601" s="21" t="s">
        <v>358</v>
      </c>
    </row>
    <row r="602" spans="1:4" x14ac:dyDescent="0.25">
      <c r="A602" s="21" t="s">
        <v>292</v>
      </c>
      <c r="B602" s="21" t="s">
        <v>1711</v>
      </c>
      <c r="C602" s="21" t="s">
        <v>1628</v>
      </c>
      <c r="D602" s="21" t="s">
        <v>539</v>
      </c>
    </row>
    <row r="603" spans="1:4" x14ac:dyDescent="0.25">
      <c r="A603" s="21" t="s">
        <v>292</v>
      </c>
      <c r="B603" s="21" t="s">
        <v>1627</v>
      </c>
      <c r="C603" s="21" t="s">
        <v>1628</v>
      </c>
      <c r="D603" s="21" t="s">
        <v>539</v>
      </c>
    </row>
    <row r="604" spans="1:4" x14ac:dyDescent="0.25">
      <c r="A604" s="21" t="s">
        <v>292</v>
      </c>
      <c r="B604" s="21" t="s">
        <v>1230</v>
      </c>
      <c r="C604" s="21" t="s">
        <v>465</v>
      </c>
      <c r="D604" s="21" t="s">
        <v>358</v>
      </c>
    </row>
    <row r="605" spans="1:4" x14ac:dyDescent="0.25">
      <c r="A605" s="21" t="s">
        <v>292</v>
      </c>
      <c r="B605" s="21" t="s">
        <v>1712</v>
      </c>
      <c r="C605" s="21" t="s">
        <v>1713</v>
      </c>
      <c r="D605" s="21" t="s">
        <v>539</v>
      </c>
    </row>
    <row r="606" spans="1:4" x14ac:dyDescent="0.25">
      <c r="A606" s="21" t="s">
        <v>292</v>
      </c>
      <c r="B606" s="21" t="s">
        <v>1714</v>
      </c>
      <c r="C606" s="21" t="s">
        <v>1715</v>
      </c>
      <c r="D606" s="21" t="s">
        <v>539</v>
      </c>
    </row>
    <row r="607" spans="1:4" x14ac:dyDescent="0.25">
      <c r="A607" s="21" t="s">
        <v>292</v>
      </c>
      <c r="B607" s="21" t="s">
        <v>1346</v>
      </c>
      <c r="C607" s="21" t="s">
        <v>1347</v>
      </c>
      <c r="D607" s="21" t="s">
        <v>358</v>
      </c>
    </row>
    <row r="608" spans="1:4" x14ac:dyDescent="0.25">
      <c r="A608" s="21" t="s">
        <v>292</v>
      </c>
      <c r="B608" s="21" t="s">
        <v>1348</v>
      </c>
      <c r="C608" s="21" t="s">
        <v>511</v>
      </c>
      <c r="D608" s="21" t="s">
        <v>358</v>
      </c>
    </row>
    <row r="609" spans="1:4" x14ac:dyDescent="0.25">
      <c r="A609" s="21" t="s">
        <v>292</v>
      </c>
      <c r="B609" s="21" t="s">
        <v>1349</v>
      </c>
      <c r="C609" s="21" t="s">
        <v>465</v>
      </c>
      <c r="D609" s="21" t="s">
        <v>358</v>
      </c>
    </row>
    <row r="610" spans="1:4" x14ac:dyDescent="0.25">
      <c r="A610" s="21" t="s">
        <v>292</v>
      </c>
      <c r="B610" s="21" t="s">
        <v>1716</v>
      </c>
      <c r="C610" s="21" t="s">
        <v>1717</v>
      </c>
      <c r="D610" s="21" t="s">
        <v>539</v>
      </c>
    </row>
    <row r="611" spans="1:4" x14ac:dyDescent="0.25">
      <c r="A611" s="21" t="s">
        <v>292</v>
      </c>
      <c r="B611" s="21" t="s">
        <v>1718</v>
      </c>
      <c r="C611" s="21" t="s">
        <v>1719</v>
      </c>
      <c r="D611" s="21" t="s">
        <v>539</v>
      </c>
    </row>
    <row r="612" spans="1:4" x14ac:dyDescent="0.25">
      <c r="A612" s="21" t="s">
        <v>292</v>
      </c>
      <c r="B612" s="21" t="s">
        <v>1720</v>
      </c>
      <c r="C612" s="21" t="s">
        <v>1721</v>
      </c>
      <c r="D612" s="21" t="s">
        <v>539</v>
      </c>
    </row>
    <row r="613" spans="1:4" x14ac:dyDescent="0.25">
      <c r="A613" s="21" t="s">
        <v>292</v>
      </c>
      <c r="B613" s="21" t="s">
        <v>1722</v>
      </c>
      <c r="C613" s="21" t="s">
        <v>841</v>
      </c>
      <c r="D613" s="21" t="s">
        <v>539</v>
      </c>
    </row>
    <row r="614" spans="1:4" x14ac:dyDescent="0.25">
      <c r="A614" s="21" t="s">
        <v>292</v>
      </c>
      <c r="B614" s="21" t="s">
        <v>1350</v>
      </c>
      <c r="C614" s="21" t="s">
        <v>403</v>
      </c>
      <c r="D614" s="21" t="s">
        <v>358</v>
      </c>
    </row>
    <row r="615" spans="1:4" x14ac:dyDescent="0.25">
      <c r="A615" s="21" t="s">
        <v>292</v>
      </c>
      <c r="B615" s="21" t="s">
        <v>1723</v>
      </c>
      <c r="C615" s="21" t="s">
        <v>1724</v>
      </c>
      <c r="D615" s="21" t="s">
        <v>539</v>
      </c>
    </row>
    <row r="616" spans="1:4" x14ac:dyDescent="0.25">
      <c r="A616" s="21" t="s">
        <v>292</v>
      </c>
      <c r="B616" s="21" t="s">
        <v>1725</v>
      </c>
      <c r="C616" s="21" t="s">
        <v>1726</v>
      </c>
      <c r="D616" s="21" t="s">
        <v>539</v>
      </c>
    </row>
    <row r="617" spans="1:4" x14ac:dyDescent="0.25">
      <c r="A617" s="21" t="s">
        <v>292</v>
      </c>
      <c r="B617" s="21" t="s">
        <v>1351</v>
      </c>
      <c r="C617" s="21" t="s">
        <v>1352</v>
      </c>
      <c r="D617" s="21" t="s">
        <v>358</v>
      </c>
    </row>
    <row r="618" spans="1:4" x14ac:dyDescent="0.25">
      <c r="A618" s="21" t="s">
        <v>292</v>
      </c>
      <c r="B618" s="21" t="s">
        <v>1316</v>
      </c>
      <c r="C618" s="21" t="s">
        <v>1317</v>
      </c>
      <c r="D618" s="21" t="s">
        <v>358</v>
      </c>
    </row>
    <row r="619" spans="1:4" x14ac:dyDescent="0.25">
      <c r="A619" s="21" t="s">
        <v>292</v>
      </c>
      <c r="B619" s="21" t="s">
        <v>1727</v>
      </c>
      <c r="C619" s="21" t="s">
        <v>1728</v>
      </c>
      <c r="D619" s="21" t="s">
        <v>539</v>
      </c>
    </row>
    <row r="620" spans="1:4" x14ac:dyDescent="0.25">
      <c r="A620" s="21" t="s">
        <v>292</v>
      </c>
      <c r="B620" s="21" t="s">
        <v>1729</v>
      </c>
      <c r="C620" s="21" t="s">
        <v>1730</v>
      </c>
      <c r="D620" s="21" t="s">
        <v>539</v>
      </c>
    </row>
    <row r="621" spans="1:4" x14ac:dyDescent="0.25">
      <c r="A621" s="21" t="s">
        <v>292</v>
      </c>
      <c r="B621" s="21" t="s">
        <v>1353</v>
      </c>
      <c r="C621" s="21" t="s">
        <v>1354</v>
      </c>
      <c r="D621" s="21" t="s">
        <v>358</v>
      </c>
    </row>
    <row r="622" spans="1:4" x14ac:dyDescent="0.25">
      <c r="A622" s="21" t="s">
        <v>292</v>
      </c>
      <c r="B622" s="21" t="s">
        <v>1731</v>
      </c>
      <c r="C622" s="21" t="s">
        <v>504</v>
      </c>
      <c r="D622" s="21" t="s">
        <v>539</v>
      </c>
    </row>
    <row r="623" spans="1:4" x14ac:dyDescent="0.25">
      <c r="A623" s="21" t="s">
        <v>292</v>
      </c>
      <c r="B623" s="21" t="s">
        <v>1732</v>
      </c>
      <c r="C623" s="21" t="s">
        <v>743</v>
      </c>
      <c r="D623" s="21" t="s">
        <v>539</v>
      </c>
    </row>
    <row r="624" spans="1:4" x14ac:dyDescent="0.25">
      <c r="A624" s="21" t="s">
        <v>292</v>
      </c>
      <c r="B624" s="21" t="s">
        <v>1733</v>
      </c>
      <c r="C624" s="21" t="s">
        <v>611</v>
      </c>
      <c r="D624" s="21" t="s">
        <v>539</v>
      </c>
    </row>
    <row r="625" spans="1:4" x14ac:dyDescent="0.25">
      <c r="A625" s="21" t="s">
        <v>292</v>
      </c>
      <c r="B625" s="21" t="s">
        <v>1355</v>
      </c>
      <c r="C625" s="21" t="s">
        <v>1356</v>
      </c>
      <c r="D625" s="21" t="s">
        <v>358</v>
      </c>
    </row>
    <row r="626" spans="1:4" x14ac:dyDescent="0.25">
      <c r="A626" s="21" t="s">
        <v>292</v>
      </c>
      <c r="B626" s="21" t="s">
        <v>1734</v>
      </c>
      <c r="C626" s="21" t="s">
        <v>882</v>
      </c>
      <c r="D626" s="21" t="s">
        <v>539</v>
      </c>
    </row>
    <row r="627" spans="1:4" x14ac:dyDescent="0.25">
      <c r="A627" s="21" t="s">
        <v>292</v>
      </c>
      <c r="B627" s="21" t="s">
        <v>1629</v>
      </c>
      <c r="C627" s="21" t="s">
        <v>1630</v>
      </c>
      <c r="D627" s="21" t="s">
        <v>539</v>
      </c>
    </row>
    <row r="628" spans="1:4" x14ac:dyDescent="0.25">
      <c r="A628" s="21" t="s">
        <v>292</v>
      </c>
      <c r="B628" s="21" t="s">
        <v>1735</v>
      </c>
      <c r="C628" s="21" t="s">
        <v>1736</v>
      </c>
      <c r="D628" s="21" t="s">
        <v>539</v>
      </c>
    </row>
    <row r="629" spans="1:4" x14ac:dyDescent="0.25">
      <c r="A629" s="21" t="s">
        <v>292</v>
      </c>
      <c r="B629" s="21" t="s">
        <v>1357</v>
      </c>
      <c r="C629" s="21" t="s">
        <v>1358</v>
      </c>
      <c r="D629" s="21" t="s">
        <v>358</v>
      </c>
    </row>
    <row r="630" spans="1:4" x14ac:dyDescent="0.25">
      <c r="A630" s="21" t="s">
        <v>292</v>
      </c>
      <c r="B630" s="21" t="s">
        <v>1359</v>
      </c>
      <c r="C630" s="21" t="s">
        <v>1360</v>
      </c>
      <c r="D630" s="21" t="s">
        <v>358</v>
      </c>
    </row>
    <row r="631" spans="1:4" x14ac:dyDescent="0.25">
      <c r="A631" s="21" t="s">
        <v>292</v>
      </c>
      <c r="B631" s="21" t="s">
        <v>1318</v>
      </c>
      <c r="C631" s="21" t="s">
        <v>1319</v>
      </c>
      <c r="D631" s="21" t="s">
        <v>358</v>
      </c>
    </row>
    <row r="632" spans="1:4" x14ac:dyDescent="0.25">
      <c r="A632" s="21" t="s">
        <v>292</v>
      </c>
      <c r="B632" s="21" t="s">
        <v>1737</v>
      </c>
      <c r="C632" s="21" t="s">
        <v>1738</v>
      </c>
      <c r="D632" s="21" t="s">
        <v>539</v>
      </c>
    </row>
    <row r="633" spans="1:4" x14ac:dyDescent="0.25">
      <c r="A633" s="21" t="s">
        <v>292</v>
      </c>
      <c r="B633" s="21" t="s">
        <v>1739</v>
      </c>
      <c r="C633" s="21" t="s">
        <v>1740</v>
      </c>
      <c r="D633" s="21" t="s">
        <v>539</v>
      </c>
    </row>
    <row r="634" spans="1:4" x14ac:dyDescent="0.25">
      <c r="A634" s="21" t="s">
        <v>292</v>
      </c>
      <c r="B634" s="21" t="s">
        <v>1741</v>
      </c>
      <c r="C634" s="21" t="s">
        <v>1742</v>
      </c>
      <c r="D634" s="21" t="s">
        <v>539</v>
      </c>
    </row>
    <row r="635" spans="1:4" x14ac:dyDescent="0.25">
      <c r="A635" s="21" t="s">
        <v>292</v>
      </c>
      <c r="B635" s="21" t="s">
        <v>1743</v>
      </c>
      <c r="C635" s="21" t="s">
        <v>1744</v>
      </c>
      <c r="D635" s="21" t="s">
        <v>539</v>
      </c>
    </row>
    <row r="636" spans="1:4" x14ac:dyDescent="0.25">
      <c r="A636" s="21" t="s">
        <v>292</v>
      </c>
      <c r="B636" s="21" t="s">
        <v>1745</v>
      </c>
      <c r="C636" s="21" t="s">
        <v>1746</v>
      </c>
      <c r="D636" s="21" t="s">
        <v>539</v>
      </c>
    </row>
    <row r="637" spans="1:4" x14ac:dyDescent="0.25">
      <c r="A637" s="21" t="s">
        <v>292</v>
      </c>
      <c r="B637" s="21" t="s">
        <v>1320</v>
      </c>
      <c r="C637" s="21" t="s">
        <v>1321</v>
      </c>
      <c r="D637" s="21" t="s">
        <v>358</v>
      </c>
    </row>
    <row r="638" spans="1:4" x14ac:dyDescent="0.25">
      <c r="A638" s="21" t="s">
        <v>292</v>
      </c>
      <c r="B638" s="21" t="s">
        <v>1631</v>
      </c>
      <c r="C638" s="21" t="s">
        <v>1333</v>
      </c>
      <c r="D638" s="21" t="s">
        <v>539</v>
      </c>
    </row>
    <row r="639" spans="1:4" x14ac:dyDescent="0.25">
      <c r="A639" s="21" t="s">
        <v>292</v>
      </c>
      <c r="B639" s="21" t="s">
        <v>1747</v>
      </c>
      <c r="C639" s="21" t="s">
        <v>867</v>
      </c>
      <c r="D639" s="21" t="s">
        <v>539</v>
      </c>
    </row>
    <row r="640" spans="1:4" x14ac:dyDescent="0.25">
      <c r="A640" s="21" t="s">
        <v>292</v>
      </c>
      <c r="B640" s="21" t="s">
        <v>1472</v>
      </c>
      <c r="C640" s="21" t="s">
        <v>1473</v>
      </c>
      <c r="D640" s="21" t="s">
        <v>539</v>
      </c>
    </row>
    <row r="641" spans="1:4" x14ac:dyDescent="0.25">
      <c r="A641" s="21" t="s">
        <v>292</v>
      </c>
      <c r="B641" s="21" t="s">
        <v>1231</v>
      </c>
      <c r="C641" s="21" t="s">
        <v>1232</v>
      </c>
      <c r="D641" s="21" t="s">
        <v>358</v>
      </c>
    </row>
    <row r="642" spans="1:4" x14ac:dyDescent="0.25">
      <c r="A642" s="21" t="s">
        <v>292</v>
      </c>
      <c r="B642" s="21" t="s">
        <v>1748</v>
      </c>
      <c r="C642" s="21" t="s">
        <v>919</v>
      </c>
      <c r="D642" s="21" t="s">
        <v>539</v>
      </c>
    </row>
    <row r="643" spans="1:4" x14ac:dyDescent="0.25">
      <c r="A643" s="21" t="s">
        <v>292</v>
      </c>
      <c r="B643" s="21" t="s">
        <v>1555</v>
      </c>
      <c r="C643" s="21" t="s">
        <v>1556</v>
      </c>
      <c r="D643" s="21" t="s">
        <v>539</v>
      </c>
    </row>
    <row r="644" spans="1:4" x14ac:dyDescent="0.25">
      <c r="A644" s="21" t="s">
        <v>292</v>
      </c>
      <c r="B644" s="21" t="s">
        <v>1749</v>
      </c>
      <c r="C644" s="21" t="s">
        <v>1750</v>
      </c>
      <c r="D644" s="21" t="s">
        <v>539</v>
      </c>
    </row>
    <row r="645" spans="1:4" x14ac:dyDescent="0.25">
      <c r="A645" s="21" t="s">
        <v>292</v>
      </c>
      <c r="B645" s="21" t="s">
        <v>1751</v>
      </c>
      <c r="C645" s="21" t="s">
        <v>384</v>
      </c>
      <c r="D645" s="21" t="s">
        <v>539</v>
      </c>
    </row>
    <row r="646" spans="1:4" x14ac:dyDescent="0.25">
      <c r="A646" s="21" t="s">
        <v>292</v>
      </c>
      <c r="B646" s="21" t="s">
        <v>1632</v>
      </c>
      <c r="C646" s="21" t="s">
        <v>1633</v>
      </c>
      <c r="D646" s="21" t="s">
        <v>539</v>
      </c>
    </row>
    <row r="647" spans="1:4" x14ac:dyDescent="0.25">
      <c r="A647" s="21" t="s">
        <v>292</v>
      </c>
      <c r="B647" s="21" t="s">
        <v>1752</v>
      </c>
      <c r="C647" s="21" t="s">
        <v>384</v>
      </c>
      <c r="D647" s="21" t="s">
        <v>539</v>
      </c>
    </row>
    <row r="648" spans="1:4" x14ac:dyDescent="0.25">
      <c r="A648" s="21" t="s">
        <v>292</v>
      </c>
      <c r="B648" s="21" t="s">
        <v>1361</v>
      </c>
      <c r="C648" s="21" t="s">
        <v>1362</v>
      </c>
      <c r="D648" s="21" t="s">
        <v>358</v>
      </c>
    </row>
    <row r="649" spans="1:4" x14ac:dyDescent="0.25">
      <c r="A649" s="21" t="s">
        <v>292</v>
      </c>
      <c r="B649" s="21" t="s">
        <v>1753</v>
      </c>
      <c r="C649" s="21" t="s">
        <v>380</v>
      </c>
      <c r="D649" s="21" t="s">
        <v>539</v>
      </c>
    </row>
    <row r="650" spans="1:4" x14ac:dyDescent="0.25">
      <c r="A650" s="21" t="s">
        <v>292</v>
      </c>
      <c r="B650" s="21" t="s">
        <v>1286</v>
      </c>
      <c r="C650" s="21" t="s">
        <v>1287</v>
      </c>
      <c r="D650" s="21" t="s">
        <v>358</v>
      </c>
    </row>
    <row r="651" spans="1:4" x14ac:dyDescent="0.25">
      <c r="A651" s="21" t="s">
        <v>292</v>
      </c>
      <c r="B651" s="21" t="s">
        <v>1363</v>
      </c>
      <c r="C651" s="21" t="s">
        <v>743</v>
      </c>
      <c r="D651" s="21" t="s">
        <v>358</v>
      </c>
    </row>
    <row r="652" spans="1:4" x14ac:dyDescent="0.25">
      <c r="A652" s="21" t="s">
        <v>292</v>
      </c>
      <c r="B652" s="21" t="s">
        <v>1754</v>
      </c>
      <c r="C652" s="21" t="s">
        <v>1755</v>
      </c>
      <c r="D652" s="21" t="s">
        <v>539</v>
      </c>
    </row>
    <row r="653" spans="1:4" x14ac:dyDescent="0.25">
      <c r="A653" s="21" t="s">
        <v>292</v>
      </c>
      <c r="B653" s="21" t="s">
        <v>1756</v>
      </c>
      <c r="C653" s="21" t="s">
        <v>1755</v>
      </c>
      <c r="D653" s="21" t="s">
        <v>539</v>
      </c>
    </row>
    <row r="654" spans="1:4" x14ac:dyDescent="0.25">
      <c r="A654" s="21" t="s">
        <v>292</v>
      </c>
      <c r="B654" s="21" t="s">
        <v>1757</v>
      </c>
      <c r="C654" s="21" t="s">
        <v>1758</v>
      </c>
      <c r="D654" s="21" t="s">
        <v>539</v>
      </c>
    </row>
    <row r="655" spans="1:4" x14ac:dyDescent="0.25">
      <c r="A655" s="21" t="s">
        <v>292</v>
      </c>
      <c r="B655" s="21" t="s">
        <v>1759</v>
      </c>
      <c r="C655" s="21" t="s">
        <v>1760</v>
      </c>
      <c r="D655" s="21" t="s">
        <v>539</v>
      </c>
    </row>
    <row r="656" spans="1:4" x14ac:dyDescent="0.25">
      <c r="A656" s="21" t="s">
        <v>292</v>
      </c>
      <c r="B656" s="21" t="s">
        <v>1634</v>
      </c>
      <c r="C656" s="21" t="s">
        <v>1635</v>
      </c>
      <c r="D656" s="21" t="s">
        <v>539</v>
      </c>
    </row>
    <row r="657" spans="1:4" x14ac:dyDescent="0.25">
      <c r="A657" s="21" t="s">
        <v>292</v>
      </c>
      <c r="B657" s="21" t="s">
        <v>1364</v>
      </c>
      <c r="C657" s="21" t="s">
        <v>1365</v>
      </c>
      <c r="D657" s="21" t="s">
        <v>358</v>
      </c>
    </row>
    <row r="658" spans="1:4" x14ac:dyDescent="0.25">
      <c r="A658" s="21" t="s">
        <v>292</v>
      </c>
      <c r="B658" s="21" t="s">
        <v>1366</v>
      </c>
      <c r="C658" s="21" t="s">
        <v>511</v>
      </c>
      <c r="D658" s="21" t="s">
        <v>358</v>
      </c>
    </row>
    <row r="659" spans="1:4" x14ac:dyDescent="0.25">
      <c r="A659" s="21" t="s">
        <v>292</v>
      </c>
      <c r="B659" s="21" t="s">
        <v>1761</v>
      </c>
      <c r="C659" s="21" t="s">
        <v>1762</v>
      </c>
      <c r="D659" s="21" t="s">
        <v>539</v>
      </c>
    </row>
    <row r="660" spans="1:4" x14ac:dyDescent="0.25">
      <c r="A660" s="21" t="s">
        <v>292</v>
      </c>
      <c r="B660" s="21" t="s">
        <v>1367</v>
      </c>
      <c r="C660" s="21" t="s">
        <v>384</v>
      </c>
      <c r="D660" s="21" t="s">
        <v>358</v>
      </c>
    </row>
    <row r="661" spans="1:4" x14ac:dyDescent="0.25">
      <c r="A661" s="21" t="s">
        <v>292</v>
      </c>
      <c r="B661" s="21" t="s">
        <v>1763</v>
      </c>
      <c r="C661" s="21" t="s">
        <v>384</v>
      </c>
      <c r="D661" s="21" t="s">
        <v>539</v>
      </c>
    </row>
    <row r="662" spans="1:4" x14ac:dyDescent="0.25">
      <c r="A662" s="21" t="s">
        <v>292</v>
      </c>
      <c r="B662" s="21" t="s">
        <v>1764</v>
      </c>
      <c r="C662" s="21" t="s">
        <v>384</v>
      </c>
      <c r="D662" s="21" t="s">
        <v>539</v>
      </c>
    </row>
    <row r="663" spans="1:4" x14ac:dyDescent="0.25">
      <c r="A663" s="21" t="s">
        <v>292</v>
      </c>
      <c r="B663" s="21" t="s">
        <v>1368</v>
      </c>
      <c r="C663" s="21" t="s">
        <v>1369</v>
      </c>
      <c r="D663" s="21" t="s">
        <v>358</v>
      </c>
    </row>
    <row r="664" spans="1:4" x14ac:dyDescent="0.25">
      <c r="A664" s="21" t="s">
        <v>292</v>
      </c>
      <c r="B664" s="21" t="s">
        <v>1765</v>
      </c>
      <c r="C664" s="21" t="s">
        <v>1369</v>
      </c>
      <c r="D664" s="21" t="s">
        <v>539</v>
      </c>
    </row>
    <row r="665" spans="1:4" x14ac:dyDescent="0.25">
      <c r="A665" s="21" t="s">
        <v>292</v>
      </c>
      <c r="B665" s="21" t="s">
        <v>1766</v>
      </c>
      <c r="C665" s="21" t="s">
        <v>1369</v>
      </c>
      <c r="D665" s="21" t="s">
        <v>539</v>
      </c>
    </row>
    <row r="666" spans="1:4" x14ac:dyDescent="0.25">
      <c r="A666" s="21" t="s">
        <v>292</v>
      </c>
      <c r="B666" s="21" t="s">
        <v>1370</v>
      </c>
      <c r="C666" s="21" t="s">
        <v>1369</v>
      </c>
      <c r="D666" s="21" t="s">
        <v>358</v>
      </c>
    </row>
    <row r="667" spans="1:4" x14ac:dyDescent="0.25">
      <c r="A667" s="21" t="s">
        <v>292</v>
      </c>
      <c r="B667" s="21" t="s">
        <v>1636</v>
      </c>
      <c r="C667" s="21" t="s">
        <v>384</v>
      </c>
      <c r="D667" s="21" t="s">
        <v>539</v>
      </c>
    </row>
    <row r="668" spans="1:4" x14ac:dyDescent="0.25">
      <c r="A668" s="21" t="s">
        <v>292</v>
      </c>
      <c r="B668" s="21" t="s">
        <v>1637</v>
      </c>
      <c r="C668" s="21" t="s">
        <v>384</v>
      </c>
      <c r="D668" s="21" t="s">
        <v>539</v>
      </c>
    </row>
    <row r="669" spans="1:4" x14ac:dyDescent="0.25">
      <c r="A669" s="21" t="s">
        <v>292</v>
      </c>
      <c r="B669" s="21" t="s">
        <v>1638</v>
      </c>
      <c r="C669" s="21" t="s">
        <v>761</v>
      </c>
      <c r="D669" s="21" t="s">
        <v>539</v>
      </c>
    </row>
    <row r="670" spans="1:4" x14ac:dyDescent="0.25">
      <c r="A670" s="21" t="s">
        <v>292</v>
      </c>
      <c r="B670" s="21" t="s">
        <v>1767</v>
      </c>
      <c r="C670" s="21" t="s">
        <v>1768</v>
      </c>
      <c r="D670" s="21" t="s">
        <v>539</v>
      </c>
    </row>
    <row r="671" spans="1:4" x14ac:dyDescent="0.25">
      <c r="A671" s="21" t="s">
        <v>292</v>
      </c>
      <c r="B671" s="21" t="s">
        <v>1371</v>
      </c>
      <c r="C671" s="21" t="s">
        <v>980</v>
      </c>
      <c r="D671" s="21" t="s">
        <v>358</v>
      </c>
    </row>
    <row r="672" spans="1:4" x14ac:dyDescent="0.25">
      <c r="A672" s="21" t="s">
        <v>2094</v>
      </c>
      <c r="B672" s="21" t="s">
        <v>1214</v>
      </c>
      <c r="C672" s="21" t="s">
        <v>357</v>
      </c>
      <c r="D672" s="21" t="s">
        <v>358</v>
      </c>
    </row>
    <row r="673" spans="1:4" x14ac:dyDescent="0.25">
      <c r="A673" s="21" t="s">
        <v>292</v>
      </c>
      <c r="B673" s="21" t="s">
        <v>1769</v>
      </c>
      <c r="C673" s="21" t="s">
        <v>384</v>
      </c>
      <c r="D673" s="21" t="s">
        <v>539</v>
      </c>
    </row>
    <row r="674" spans="1:4" x14ac:dyDescent="0.25">
      <c r="A674" s="21" t="s">
        <v>292</v>
      </c>
      <c r="B674" s="21" t="s">
        <v>1770</v>
      </c>
      <c r="C674" s="21" t="s">
        <v>384</v>
      </c>
      <c r="D674" s="21" t="s">
        <v>539</v>
      </c>
    </row>
    <row r="675" spans="1:4" x14ac:dyDescent="0.25">
      <c r="A675" s="21" t="s">
        <v>292</v>
      </c>
      <c r="B675" s="21" t="s">
        <v>1771</v>
      </c>
      <c r="C675" s="21" t="s">
        <v>384</v>
      </c>
      <c r="D675" s="21" t="s">
        <v>539</v>
      </c>
    </row>
    <row r="676" spans="1:4" x14ac:dyDescent="0.25">
      <c r="A676" s="21" t="s">
        <v>292</v>
      </c>
      <c r="B676" s="21" t="s">
        <v>1772</v>
      </c>
      <c r="C676" s="21" t="s">
        <v>1773</v>
      </c>
      <c r="D676" s="21" t="s">
        <v>539</v>
      </c>
    </row>
    <row r="677" spans="1:4" x14ac:dyDescent="0.25">
      <c r="A677" s="21" t="s">
        <v>292</v>
      </c>
      <c r="B677" s="21" t="s">
        <v>1597</v>
      </c>
      <c r="C677" s="21" t="s">
        <v>384</v>
      </c>
      <c r="D677" s="21" t="s">
        <v>539</v>
      </c>
    </row>
    <row r="678" spans="1:4" x14ac:dyDescent="0.25">
      <c r="A678" s="21" t="s">
        <v>292</v>
      </c>
      <c r="B678" s="21" t="s">
        <v>1542</v>
      </c>
      <c r="C678" s="21" t="s">
        <v>384</v>
      </c>
      <c r="D678" s="21" t="s">
        <v>539</v>
      </c>
    </row>
    <row r="679" spans="1:4" x14ac:dyDescent="0.25">
      <c r="A679" s="21" t="s">
        <v>292</v>
      </c>
      <c r="B679" s="21" t="s">
        <v>1774</v>
      </c>
      <c r="C679" s="21" t="s">
        <v>1775</v>
      </c>
      <c r="D679" s="21" t="s">
        <v>539</v>
      </c>
    </row>
    <row r="680" spans="1:4" x14ac:dyDescent="0.25">
      <c r="A680" s="21" t="s">
        <v>292</v>
      </c>
      <c r="B680" s="21" t="s">
        <v>1474</v>
      </c>
      <c r="C680" s="21" t="s">
        <v>1475</v>
      </c>
      <c r="D680" s="21" t="s">
        <v>539</v>
      </c>
    </row>
    <row r="681" spans="1:4" x14ac:dyDescent="0.25">
      <c r="A681" s="21" t="s">
        <v>292</v>
      </c>
      <c r="B681" s="21" t="s">
        <v>1233</v>
      </c>
      <c r="C681" s="21" t="s">
        <v>380</v>
      </c>
      <c r="D681" s="21" t="s">
        <v>358</v>
      </c>
    </row>
    <row r="682" spans="1:4" x14ac:dyDescent="0.25">
      <c r="A682" s="21" t="s">
        <v>292</v>
      </c>
      <c r="B682" s="21" t="s">
        <v>1776</v>
      </c>
      <c r="C682" s="21" t="s">
        <v>504</v>
      </c>
      <c r="D682" s="21" t="s">
        <v>539</v>
      </c>
    </row>
    <row r="683" spans="1:4" x14ac:dyDescent="0.25">
      <c r="A683" s="21" t="s">
        <v>292</v>
      </c>
      <c r="B683" s="21" t="s">
        <v>1309</v>
      </c>
      <c r="C683" s="21" t="s">
        <v>384</v>
      </c>
      <c r="D683" s="21" t="s">
        <v>358</v>
      </c>
    </row>
    <row r="684" spans="1:4" x14ac:dyDescent="0.25">
      <c r="A684" s="21" t="s">
        <v>292</v>
      </c>
      <c r="B684" s="21" t="s">
        <v>1557</v>
      </c>
      <c r="C684" s="21" t="s">
        <v>1558</v>
      </c>
      <c r="D684" s="21" t="s">
        <v>539</v>
      </c>
    </row>
    <row r="685" spans="1:4" x14ac:dyDescent="0.25">
      <c r="A685" s="21" t="s">
        <v>292</v>
      </c>
      <c r="B685" s="21" t="s">
        <v>1372</v>
      </c>
      <c r="C685" s="21" t="s">
        <v>384</v>
      </c>
      <c r="D685" s="21" t="s">
        <v>358</v>
      </c>
    </row>
    <row r="686" spans="1:4" x14ac:dyDescent="0.25">
      <c r="A686" s="21" t="s">
        <v>292</v>
      </c>
      <c r="B686" s="21" t="s">
        <v>1373</v>
      </c>
      <c r="C686" s="21" t="s">
        <v>384</v>
      </c>
      <c r="D686" s="21" t="s">
        <v>358</v>
      </c>
    </row>
    <row r="687" spans="1:4" x14ac:dyDescent="0.25">
      <c r="A687" s="21" t="s">
        <v>292</v>
      </c>
      <c r="B687" s="21" t="s">
        <v>1777</v>
      </c>
      <c r="C687" s="21" t="s">
        <v>1626</v>
      </c>
      <c r="D687" s="21" t="s">
        <v>539</v>
      </c>
    </row>
    <row r="688" spans="1:4" x14ac:dyDescent="0.25">
      <c r="A688" s="21" t="s">
        <v>292</v>
      </c>
      <c r="B688" s="21" t="s">
        <v>1295</v>
      </c>
      <c r="C688" s="21" t="s">
        <v>1296</v>
      </c>
      <c r="D688" s="21" t="s">
        <v>358</v>
      </c>
    </row>
    <row r="689" spans="1:4" x14ac:dyDescent="0.25">
      <c r="A689" s="21" t="s">
        <v>292</v>
      </c>
      <c r="B689" s="21" t="s">
        <v>1374</v>
      </c>
      <c r="C689" s="21" t="s">
        <v>1298</v>
      </c>
      <c r="D689" s="21" t="s">
        <v>358</v>
      </c>
    </row>
    <row r="690" spans="1:4" x14ac:dyDescent="0.25">
      <c r="A690" s="21" t="s">
        <v>292</v>
      </c>
      <c r="B690" s="21" t="s">
        <v>1297</v>
      </c>
      <c r="C690" s="21" t="s">
        <v>1298</v>
      </c>
      <c r="D690" s="21" t="s">
        <v>358</v>
      </c>
    </row>
    <row r="691" spans="1:4" x14ac:dyDescent="0.25">
      <c r="A691" s="21" t="s">
        <v>292</v>
      </c>
      <c r="B691" s="21" t="s">
        <v>1598</v>
      </c>
      <c r="C691" s="21" t="s">
        <v>384</v>
      </c>
      <c r="D691" s="21" t="s">
        <v>539</v>
      </c>
    </row>
    <row r="692" spans="1:4" x14ac:dyDescent="0.25">
      <c r="A692" s="21" t="s">
        <v>292</v>
      </c>
      <c r="B692" s="21" t="s">
        <v>1375</v>
      </c>
      <c r="C692" s="21" t="s">
        <v>1311</v>
      </c>
      <c r="D692" s="21" t="s">
        <v>358</v>
      </c>
    </row>
    <row r="693" spans="1:4" x14ac:dyDescent="0.25">
      <c r="A693" s="21" t="s">
        <v>292</v>
      </c>
      <c r="B693" s="21" t="s">
        <v>1778</v>
      </c>
      <c r="C693" s="21" t="s">
        <v>384</v>
      </c>
      <c r="D693" s="21" t="s">
        <v>539</v>
      </c>
    </row>
    <row r="694" spans="1:4" x14ac:dyDescent="0.25">
      <c r="A694" s="21" t="s">
        <v>292</v>
      </c>
      <c r="B694" s="21" t="s">
        <v>1779</v>
      </c>
      <c r="C694" s="21" t="s">
        <v>1780</v>
      </c>
      <c r="D694" s="21" t="s">
        <v>539</v>
      </c>
    </row>
    <row r="695" spans="1:4" x14ac:dyDescent="0.25">
      <c r="A695" s="21" t="s">
        <v>292</v>
      </c>
      <c r="B695" s="21" t="s">
        <v>1531</v>
      </c>
      <c r="C695" s="21" t="s">
        <v>384</v>
      </c>
      <c r="D695" s="21" t="s">
        <v>539</v>
      </c>
    </row>
    <row r="696" spans="1:4" x14ac:dyDescent="0.25">
      <c r="A696" s="21" t="s">
        <v>292</v>
      </c>
      <c r="B696" s="21" t="s">
        <v>1781</v>
      </c>
      <c r="C696" s="21" t="s">
        <v>384</v>
      </c>
      <c r="D696" s="21" t="s">
        <v>539</v>
      </c>
    </row>
    <row r="697" spans="1:4" x14ac:dyDescent="0.25">
      <c r="A697" s="21" t="s">
        <v>292</v>
      </c>
      <c r="B697" s="21" t="s">
        <v>1376</v>
      </c>
      <c r="C697" s="21" t="s">
        <v>1265</v>
      </c>
      <c r="D697" s="21" t="s">
        <v>358</v>
      </c>
    </row>
    <row r="698" spans="1:4" x14ac:dyDescent="0.25">
      <c r="A698" s="21" t="s">
        <v>292</v>
      </c>
      <c r="B698" s="21" t="s">
        <v>1234</v>
      </c>
      <c r="C698" s="21" t="s">
        <v>1235</v>
      </c>
      <c r="D698" s="21" t="s">
        <v>358</v>
      </c>
    </row>
    <row r="699" spans="1:4" x14ac:dyDescent="0.25">
      <c r="A699" s="21" t="s">
        <v>292</v>
      </c>
      <c r="B699" s="21" t="s">
        <v>1236</v>
      </c>
      <c r="C699" s="21" t="s">
        <v>1237</v>
      </c>
      <c r="D699" s="21" t="s">
        <v>358</v>
      </c>
    </row>
    <row r="700" spans="1:4" x14ac:dyDescent="0.25">
      <c r="A700" s="21" t="s">
        <v>292</v>
      </c>
      <c r="B700" s="21" t="s">
        <v>1782</v>
      </c>
      <c r="C700" s="21" t="s">
        <v>1783</v>
      </c>
      <c r="D700" s="21" t="s">
        <v>539</v>
      </c>
    </row>
    <row r="701" spans="1:4" x14ac:dyDescent="0.25">
      <c r="A701" s="21" t="s">
        <v>292</v>
      </c>
      <c r="B701" s="21" t="s">
        <v>1238</v>
      </c>
      <c r="C701" s="21" t="s">
        <v>1239</v>
      </c>
      <c r="D701" s="21" t="s">
        <v>358</v>
      </c>
    </row>
    <row r="702" spans="1:4" x14ac:dyDescent="0.25">
      <c r="A702" s="21" t="s">
        <v>292</v>
      </c>
      <c r="B702" s="21" t="s">
        <v>1240</v>
      </c>
      <c r="C702" s="21" t="s">
        <v>1241</v>
      </c>
      <c r="D702" s="21" t="s">
        <v>358</v>
      </c>
    </row>
    <row r="703" spans="1:4" x14ac:dyDescent="0.25">
      <c r="A703" s="21" t="s">
        <v>292</v>
      </c>
      <c r="B703" s="21" t="s">
        <v>1288</v>
      </c>
      <c r="C703" s="21" t="s">
        <v>1289</v>
      </c>
      <c r="D703" s="21" t="s">
        <v>358</v>
      </c>
    </row>
    <row r="704" spans="1:4" x14ac:dyDescent="0.25">
      <c r="A704" s="21" t="s">
        <v>292</v>
      </c>
      <c r="B704" s="21" t="s">
        <v>1377</v>
      </c>
      <c r="C704" s="21" t="s">
        <v>1378</v>
      </c>
      <c r="D704" s="21" t="s">
        <v>358</v>
      </c>
    </row>
    <row r="705" spans="1:4" x14ac:dyDescent="0.25">
      <c r="A705" s="21" t="s">
        <v>292</v>
      </c>
      <c r="B705" s="21" t="s">
        <v>1242</v>
      </c>
      <c r="C705" s="21" t="s">
        <v>1243</v>
      </c>
      <c r="D705" s="21" t="s">
        <v>358</v>
      </c>
    </row>
    <row r="706" spans="1:4" x14ac:dyDescent="0.25">
      <c r="A706" s="21" t="s">
        <v>292</v>
      </c>
      <c r="B706" s="21" t="s">
        <v>1244</v>
      </c>
      <c r="C706" s="21" t="s">
        <v>1245</v>
      </c>
      <c r="D706" s="21" t="s">
        <v>358</v>
      </c>
    </row>
    <row r="707" spans="1:4" x14ac:dyDescent="0.25">
      <c r="A707" s="21" t="s">
        <v>292</v>
      </c>
      <c r="B707" s="21" t="s">
        <v>1246</v>
      </c>
      <c r="C707" s="21" t="s">
        <v>1247</v>
      </c>
      <c r="D707" s="21" t="s">
        <v>358</v>
      </c>
    </row>
    <row r="708" spans="1:4" x14ac:dyDescent="0.25">
      <c r="A708" s="21" t="s">
        <v>292</v>
      </c>
      <c r="B708" s="21" t="s">
        <v>1379</v>
      </c>
      <c r="C708" s="21" t="s">
        <v>1380</v>
      </c>
      <c r="D708" s="21" t="s">
        <v>358</v>
      </c>
    </row>
    <row r="709" spans="1:4" x14ac:dyDescent="0.25">
      <c r="A709" s="21" t="s">
        <v>292</v>
      </c>
      <c r="B709" s="21" t="s">
        <v>1299</v>
      </c>
      <c r="C709" s="21" t="s">
        <v>1300</v>
      </c>
      <c r="D709" s="21" t="s">
        <v>358</v>
      </c>
    </row>
    <row r="710" spans="1:4" x14ac:dyDescent="0.25">
      <c r="A710" s="21" t="s">
        <v>292</v>
      </c>
      <c r="B710" s="21" t="s">
        <v>1248</v>
      </c>
      <c r="C710" s="21" t="s">
        <v>1249</v>
      </c>
      <c r="D710" s="21" t="s">
        <v>358</v>
      </c>
    </row>
    <row r="711" spans="1:4" x14ac:dyDescent="0.25">
      <c r="A711" s="21" t="s">
        <v>292</v>
      </c>
      <c r="B711" s="21" t="s">
        <v>1476</v>
      </c>
      <c r="C711" s="21" t="s">
        <v>1477</v>
      </c>
      <c r="D711" s="21" t="s">
        <v>539</v>
      </c>
    </row>
    <row r="712" spans="1:4" x14ac:dyDescent="0.25">
      <c r="A712" s="21" t="s">
        <v>292</v>
      </c>
      <c r="B712" s="21" t="s">
        <v>1322</v>
      </c>
      <c r="C712" s="21" t="s">
        <v>1323</v>
      </c>
      <c r="D712" s="21" t="s">
        <v>358</v>
      </c>
    </row>
    <row r="713" spans="1:4" x14ac:dyDescent="0.25">
      <c r="A713" s="21" t="s">
        <v>292</v>
      </c>
      <c r="B713" s="21" t="s">
        <v>1639</v>
      </c>
      <c r="C713" s="21" t="s">
        <v>1296</v>
      </c>
      <c r="D713" s="21" t="s">
        <v>539</v>
      </c>
    </row>
    <row r="714" spans="1:4" x14ac:dyDescent="0.25">
      <c r="A714" s="21" t="s">
        <v>292</v>
      </c>
      <c r="B714" s="21" t="s">
        <v>1250</v>
      </c>
      <c r="C714" s="21" t="s">
        <v>384</v>
      </c>
      <c r="D714" s="21" t="s">
        <v>358</v>
      </c>
    </row>
    <row r="715" spans="1:4" x14ac:dyDescent="0.25">
      <c r="A715" s="21" t="s">
        <v>292</v>
      </c>
      <c r="B715" s="21" t="s">
        <v>1381</v>
      </c>
      <c r="C715" s="21" t="s">
        <v>384</v>
      </c>
      <c r="D715" s="21" t="s">
        <v>358</v>
      </c>
    </row>
    <row r="716" spans="1:4" x14ac:dyDescent="0.25">
      <c r="A716" s="21" t="s">
        <v>292</v>
      </c>
      <c r="B716" s="21" t="s">
        <v>1784</v>
      </c>
      <c r="C716" s="21" t="s">
        <v>1558</v>
      </c>
      <c r="D716" s="21" t="s">
        <v>539</v>
      </c>
    </row>
    <row r="717" spans="1:4" x14ac:dyDescent="0.25">
      <c r="A717" s="21" t="s">
        <v>292</v>
      </c>
      <c r="B717" s="21" t="s">
        <v>1785</v>
      </c>
      <c r="C717" s="21" t="s">
        <v>1558</v>
      </c>
      <c r="D717" s="21" t="s">
        <v>539</v>
      </c>
    </row>
    <row r="718" spans="1:4" x14ac:dyDescent="0.25">
      <c r="A718" s="21" t="s">
        <v>292</v>
      </c>
      <c r="B718" s="21" t="s">
        <v>1290</v>
      </c>
      <c r="C718" s="21" t="s">
        <v>1291</v>
      </c>
      <c r="D718" s="21" t="s">
        <v>358</v>
      </c>
    </row>
    <row r="719" spans="1:4" x14ac:dyDescent="0.25">
      <c r="A719" s="21" t="s">
        <v>292</v>
      </c>
      <c r="B719" s="21" t="s">
        <v>1786</v>
      </c>
      <c r="C719" s="21" t="s">
        <v>384</v>
      </c>
      <c r="D719" s="21" t="s">
        <v>539</v>
      </c>
    </row>
    <row r="720" spans="1:4" x14ac:dyDescent="0.25">
      <c r="A720" s="21" t="s">
        <v>292</v>
      </c>
      <c r="B720" s="21" t="s">
        <v>1787</v>
      </c>
      <c r="C720" s="21" t="s">
        <v>384</v>
      </c>
      <c r="D720" s="21" t="s">
        <v>539</v>
      </c>
    </row>
    <row r="721" spans="1:4" x14ac:dyDescent="0.25">
      <c r="A721" s="21" t="s">
        <v>292</v>
      </c>
      <c r="B721" s="21" t="s">
        <v>1521</v>
      </c>
      <c r="C721" s="21" t="s">
        <v>384</v>
      </c>
      <c r="D721" s="21" t="s">
        <v>539</v>
      </c>
    </row>
    <row r="722" spans="1:4" x14ac:dyDescent="0.25">
      <c r="A722" s="21" t="s">
        <v>292</v>
      </c>
      <c r="B722" s="21" t="s">
        <v>1788</v>
      </c>
      <c r="C722" s="21" t="s">
        <v>384</v>
      </c>
      <c r="D722" s="21" t="s">
        <v>539</v>
      </c>
    </row>
    <row r="723" spans="1:4" x14ac:dyDescent="0.25">
      <c r="A723" s="21" t="s">
        <v>292</v>
      </c>
      <c r="B723" s="21" t="s">
        <v>1789</v>
      </c>
      <c r="C723" s="21" t="s">
        <v>384</v>
      </c>
      <c r="D723" s="21" t="s">
        <v>539</v>
      </c>
    </row>
    <row r="724" spans="1:4" x14ac:dyDescent="0.25">
      <c r="A724" s="21" t="s">
        <v>292</v>
      </c>
      <c r="B724" s="21" t="s">
        <v>1589</v>
      </c>
      <c r="C724" s="21" t="s">
        <v>1590</v>
      </c>
      <c r="D724" s="21" t="s">
        <v>539</v>
      </c>
    </row>
    <row r="725" spans="1:4" x14ac:dyDescent="0.25">
      <c r="A725" s="21" t="s">
        <v>292</v>
      </c>
      <c r="B725" s="21" t="s">
        <v>1790</v>
      </c>
      <c r="C725" s="21" t="s">
        <v>443</v>
      </c>
      <c r="D725" s="21" t="s">
        <v>539</v>
      </c>
    </row>
    <row r="726" spans="1:4" x14ac:dyDescent="0.25">
      <c r="A726" s="21" t="s">
        <v>292</v>
      </c>
      <c r="B726" s="21" t="s">
        <v>1791</v>
      </c>
      <c r="C726" s="21" t="s">
        <v>1792</v>
      </c>
      <c r="D726" s="21" t="s">
        <v>539</v>
      </c>
    </row>
    <row r="727" spans="1:4" x14ac:dyDescent="0.25">
      <c r="A727" s="21" t="s">
        <v>292</v>
      </c>
      <c r="B727" s="21" t="s">
        <v>1793</v>
      </c>
      <c r="C727" s="21" t="s">
        <v>384</v>
      </c>
      <c r="D727" s="21" t="s">
        <v>539</v>
      </c>
    </row>
    <row r="728" spans="1:4" x14ac:dyDescent="0.25">
      <c r="A728" s="21" t="s">
        <v>292</v>
      </c>
      <c r="B728" s="21" t="s">
        <v>1794</v>
      </c>
      <c r="C728" s="21" t="s">
        <v>1795</v>
      </c>
      <c r="D728" s="21" t="s">
        <v>539</v>
      </c>
    </row>
    <row r="729" spans="1:4" x14ac:dyDescent="0.25">
      <c r="A729" s="21" t="s">
        <v>292</v>
      </c>
      <c r="B729" s="21" t="s">
        <v>1559</v>
      </c>
      <c r="C729" s="21" t="s">
        <v>384</v>
      </c>
      <c r="D729" s="21" t="s">
        <v>539</v>
      </c>
    </row>
    <row r="730" spans="1:4" x14ac:dyDescent="0.25">
      <c r="A730" s="21" t="s">
        <v>292</v>
      </c>
      <c r="B730" s="21" t="s">
        <v>1640</v>
      </c>
      <c r="C730" s="21" t="s">
        <v>384</v>
      </c>
      <c r="D730" s="21" t="s">
        <v>539</v>
      </c>
    </row>
    <row r="731" spans="1:4" x14ac:dyDescent="0.25">
      <c r="A731" s="21" t="s">
        <v>292</v>
      </c>
      <c r="B731" s="21" t="s">
        <v>1796</v>
      </c>
      <c r="C731" s="21" t="s">
        <v>1797</v>
      </c>
      <c r="D731" s="21" t="s">
        <v>539</v>
      </c>
    </row>
    <row r="732" spans="1:4" x14ac:dyDescent="0.25">
      <c r="A732" s="21" t="s">
        <v>292</v>
      </c>
      <c r="B732" s="21" t="s">
        <v>1798</v>
      </c>
      <c r="C732" s="21" t="s">
        <v>384</v>
      </c>
      <c r="D732" s="21" t="s">
        <v>539</v>
      </c>
    </row>
    <row r="733" spans="1:4" x14ac:dyDescent="0.25">
      <c r="A733" s="21" t="s">
        <v>292</v>
      </c>
      <c r="B733" s="21" t="s">
        <v>1799</v>
      </c>
      <c r="C733" s="21" t="s">
        <v>384</v>
      </c>
      <c r="D733" s="21" t="s">
        <v>539</v>
      </c>
    </row>
    <row r="734" spans="1:4" x14ac:dyDescent="0.25">
      <c r="A734" s="21" t="s">
        <v>292</v>
      </c>
      <c r="B734" s="21" t="s">
        <v>1641</v>
      </c>
      <c r="C734" s="21" t="s">
        <v>1642</v>
      </c>
      <c r="D734" s="21" t="s">
        <v>539</v>
      </c>
    </row>
    <row r="735" spans="1:4" x14ac:dyDescent="0.25">
      <c r="A735" s="21" t="s">
        <v>292</v>
      </c>
      <c r="B735" s="21" t="s">
        <v>1800</v>
      </c>
      <c r="C735" s="21" t="s">
        <v>1801</v>
      </c>
      <c r="D735" s="21" t="s">
        <v>539</v>
      </c>
    </row>
    <row r="736" spans="1:4" x14ac:dyDescent="0.25">
      <c r="A736" s="21" t="s">
        <v>292</v>
      </c>
      <c r="B736" s="21" t="s">
        <v>1532</v>
      </c>
      <c r="C736" s="21" t="s">
        <v>384</v>
      </c>
      <c r="D736" s="21" t="s">
        <v>539</v>
      </c>
    </row>
    <row r="737" spans="1:4" x14ac:dyDescent="0.25">
      <c r="A737" s="21" t="s">
        <v>292</v>
      </c>
      <c r="B737" s="21" t="s">
        <v>1802</v>
      </c>
      <c r="C737" s="21" t="s">
        <v>384</v>
      </c>
      <c r="D737" s="21" t="s">
        <v>539</v>
      </c>
    </row>
    <row r="738" spans="1:4" x14ac:dyDescent="0.25">
      <c r="A738" s="21" t="s">
        <v>292</v>
      </c>
      <c r="B738" s="21" t="s">
        <v>1301</v>
      </c>
      <c r="C738" s="21" t="s">
        <v>980</v>
      </c>
      <c r="D738" s="21" t="s">
        <v>358</v>
      </c>
    </row>
    <row r="739" spans="1:4" x14ac:dyDescent="0.25">
      <c r="A739" s="21" t="s">
        <v>292</v>
      </c>
      <c r="B739" s="21" t="s">
        <v>1803</v>
      </c>
      <c r="C739" s="21" t="s">
        <v>384</v>
      </c>
      <c r="D739" s="21" t="s">
        <v>539</v>
      </c>
    </row>
    <row r="740" spans="1:4" x14ac:dyDescent="0.25">
      <c r="A740" s="21" t="s">
        <v>292</v>
      </c>
      <c r="B740" s="21" t="s">
        <v>1804</v>
      </c>
      <c r="C740" s="21" t="s">
        <v>384</v>
      </c>
      <c r="D740" s="21" t="s">
        <v>539</v>
      </c>
    </row>
    <row r="741" spans="1:4" x14ac:dyDescent="0.25">
      <c r="A741" s="21" t="s">
        <v>292</v>
      </c>
      <c r="B741" s="21" t="s">
        <v>1643</v>
      </c>
      <c r="C741" s="21" t="s">
        <v>384</v>
      </c>
      <c r="D741" s="21" t="s">
        <v>539</v>
      </c>
    </row>
    <row r="742" spans="1:4" x14ac:dyDescent="0.25">
      <c r="A742" s="21" t="s">
        <v>292</v>
      </c>
      <c r="B742" s="21" t="s">
        <v>1805</v>
      </c>
      <c r="C742" s="21" t="s">
        <v>384</v>
      </c>
      <c r="D742" s="21" t="s">
        <v>539</v>
      </c>
    </row>
    <row r="743" spans="1:4" x14ac:dyDescent="0.25">
      <c r="A743" s="21" t="s">
        <v>292</v>
      </c>
      <c r="B743" s="21" t="s">
        <v>1806</v>
      </c>
      <c r="C743" s="21" t="s">
        <v>1807</v>
      </c>
      <c r="D743" s="21" t="s">
        <v>539</v>
      </c>
    </row>
    <row r="744" spans="1:4" x14ac:dyDescent="0.25">
      <c r="A744" s="21" t="s">
        <v>292</v>
      </c>
      <c r="B744" s="21" t="s">
        <v>1808</v>
      </c>
      <c r="C744" s="21" t="s">
        <v>384</v>
      </c>
      <c r="D744" s="21" t="s">
        <v>539</v>
      </c>
    </row>
    <row r="745" spans="1:4" x14ac:dyDescent="0.25">
      <c r="A745" s="21" t="s">
        <v>292</v>
      </c>
      <c r="B745" s="21" t="s">
        <v>1644</v>
      </c>
      <c r="C745" s="21" t="s">
        <v>384</v>
      </c>
      <c r="D745" s="21" t="s">
        <v>539</v>
      </c>
    </row>
    <row r="746" spans="1:4" x14ac:dyDescent="0.25">
      <c r="A746" s="21" t="s">
        <v>292</v>
      </c>
      <c r="B746" s="21" t="s">
        <v>1560</v>
      </c>
      <c r="C746" s="21" t="s">
        <v>384</v>
      </c>
      <c r="D746" s="21" t="s">
        <v>539</v>
      </c>
    </row>
    <row r="747" spans="1:4" x14ac:dyDescent="0.25">
      <c r="A747" s="21" t="s">
        <v>292</v>
      </c>
      <c r="B747" s="21" t="s">
        <v>1561</v>
      </c>
      <c r="C747" s="21" t="s">
        <v>384</v>
      </c>
      <c r="D747" s="21" t="s">
        <v>539</v>
      </c>
    </row>
    <row r="748" spans="1:4" x14ac:dyDescent="0.25">
      <c r="A748" s="21" t="s">
        <v>292</v>
      </c>
      <c r="B748" s="21" t="s">
        <v>1809</v>
      </c>
      <c r="C748" s="21" t="s">
        <v>384</v>
      </c>
      <c r="D748" s="21" t="s">
        <v>539</v>
      </c>
    </row>
    <row r="749" spans="1:4" x14ac:dyDescent="0.25">
      <c r="A749" s="21" t="s">
        <v>292</v>
      </c>
      <c r="B749" s="21" t="s">
        <v>1543</v>
      </c>
      <c r="C749" s="21" t="s">
        <v>384</v>
      </c>
      <c r="D749" s="21" t="s">
        <v>539</v>
      </c>
    </row>
    <row r="750" spans="1:4" x14ac:dyDescent="0.25">
      <c r="A750" s="21" t="s">
        <v>292</v>
      </c>
      <c r="B750" s="21" t="s">
        <v>1810</v>
      </c>
      <c r="C750" s="21" t="s">
        <v>1146</v>
      </c>
      <c r="D750" s="21" t="s">
        <v>539</v>
      </c>
    </row>
    <row r="751" spans="1:4" x14ac:dyDescent="0.25">
      <c r="A751" s="21" t="s">
        <v>292</v>
      </c>
      <c r="B751" s="21" t="s">
        <v>1811</v>
      </c>
      <c r="C751" s="21" t="s">
        <v>384</v>
      </c>
      <c r="D751" s="21" t="s">
        <v>539</v>
      </c>
    </row>
    <row r="752" spans="1:4" x14ac:dyDescent="0.25">
      <c r="A752" s="21" t="s">
        <v>292</v>
      </c>
      <c r="B752" s="21" t="s">
        <v>1812</v>
      </c>
      <c r="C752" s="21" t="s">
        <v>1813</v>
      </c>
      <c r="D752" s="21" t="s">
        <v>539</v>
      </c>
    </row>
    <row r="753" spans="1:4" x14ac:dyDescent="0.25">
      <c r="A753" s="21" t="s">
        <v>292</v>
      </c>
      <c r="B753" s="21" t="s">
        <v>1645</v>
      </c>
      <c r="C753" s="21" t="s">
        <v>1646</v>
      </c>
      <c r="D753" s="21" t="s">
        <v>539</v>
      </c>
    </row>
    <row r="754" spans="1:4" x14ac:dyDescent="0.25">
      <c r="A754" s="21" t="s">
        <v>292</v>
      </c>
      <c r="B754" s="21" t="s">
        <v>1814</v>
      </c>
      <c r="C754" s="21" t="s">
        <v>384</v>
      </c>
      <c r="D754" s="21" t="s">
        <v>539</v>
      </c>
    </row>
    <row r="755" spans="1:4" x14ac:dyDescent="0.25">
      <c r="A755" s="21" t="s">
        <v>292</v>
      </c>
      <c r="B755" s="21" t="s">
        <v>1544</v>
      </c>
      <c r="C755" s="21" t="s">
        <v>384</v>
      </c>
      <c r="D755" s="21" t="s">
        <v>539</v>
      </c>
    </row>
    <row r="756" spans="1:4" x14ac:dyDescent="0.25">
      <c r="A756" s="21" t="s">
        <v>292</v>
      </c>
      <c r="B756" s="21" t="s">
        <v>1815</v>
      </c>
      <c r="C756" s="21" t="s">
        <v>1816</v>
      </c>
      <c r="D756" s="21" t="s">
        <v>539</v>
      </c>
    </row>
    <row r="757" spans="1:4" x14ac:dyDescent="0.25">
      <c r="A757" s="21" t="s">
        <v>292</v>
      </c>
      <c r="B757" s="21" t="s">
        <v>1817</v>
      </c>
      <c r="C757" s="21" t="s">
        <v>384</v>
      </c>
      <c r="D757" s="21" t="s">
        <v>539</v>
      </c>
    </row>
    <row r="758" spans="1:4" x14ac:dyDescent="0.25">
      <c r="A758" s="21" t="s">
        <v>292</v>
      </c>
      <c r="B758" s="21" t="s">
        <v>1562</v>
      </c>
      <c r="C758" s="21" t="s">
        <v>384</v>
      </c>
      <c r="D758" s="21" t="s">
        <v>539</v>
      </c>
    </row>
    <row r="759" spans="1:4" x14ac:dyDescent="0.25">
      <c r="A759" s="21" t="s">
        <v>292</v>
      </c>
      <c r="B759" s="21" t="s">
        <v>1292</v>
      </c>
      <c r="C759" s="21" t="s">
        <v>747</v>
      </c>
      <c r="D759" s="21" t="s">
        <v>358</v>
      </c>
    </row>
    <row r="760" spans="1:4" x14ac:dyDescent="0.25">
      <c r="A760" s="21" t="s">
        <v>292</v>
      </c>
      <c r="B760" s="21" t="s">
        <v>1647</v>
      </c>
      <c r="C760" s="21" t="s">
        <v>384</v>
      </c>
      <c r="D760" s="21" t="s">
        <v>539</v>
      </c>
    </row>
    <row r="761" spans="1:4" x14ac:dyDescent="0.25">
      <c r="A761" s="21" t="s">
        <v>292</v>
      </c>
      <c r="B761" s="21" t="s">
        <v>1382</v>
      </c>
      <c r="C761" s="21" t="s">
        <v>384</v>
      </c>
      <c r="D761" s="21" t="s">
        <v>358</v>
      </c>
    </row>
    <row r="762" spans="1:4" x14ac:dyDescent="0.25">
      <c r="A762" s="21" t="s">
        <v>292</v>
      </c>
      <c r="B762" s="21" t="s">
        <v>1563</v>
      </c>
      <c r="C762" s="21" t="s">
        <v>384</v>
      </c>
      <c r="D762" s="21" t="s">
        <v>539</v>
      </c>
    </row>
    <row r="763" spans="1:4" x14ac:dyDescent="0.25">
      <c r="A763" s="21" t="s">
        <v>292</v>
      </c>
      <c r="B763" s="21" t="s">
        <v>1545</v>
      </c>
      <c r="C763" s="21" t="s">
        <v>384</v>
      </c>
      <c r="D763" s="21" t="s">
        <v>539</v>
      </c>
    </row>
    <row r="764" spans="1:4" x14ac:dyDescent="0.25">
      <c r="A764" s="21" t="s">
        <v>292</v>
      </c>
      <c r="B764" s="21" t="s">
        <v>1648</v>
      </c>
      <c r="C764" s="21" t="s">
        <v>384</v>
      </c>
      <c r="D764" s="21" t="s">
        <v>539</v>
      </c>
    </row>
    <row r="765" spans="1:4" x14ac:dyDescent="0.25">
      <c r="A765" s="21" t="s">
        <v>292</v>
      </c>
      <c r="B765" s="21" t="s">
        <v>1649</v>
      </c>
      <c r="C765" s="21" t="s">
        <v>384</v>
      </c>
      <c r="D765" s="21" t="s">
        <v>539</v>
      </c>
    </row>
    <row r="766" spans="1:4" x14ac:dyDescent="0.25">
      <c r="A766" s="21" t="s">
        <v>292</v>
      </c>
      <c r="B766" s="21" t="s">
        <v>1818</v>
      </c>
      <c r="C766" s="21" t="s">
        <v>384</v>
      </c>
      <c r="D766" s="21" t="s">
        <v>539</v>
      </c>
    </row>
    <row r="767" spans="1:4" x14ac:dyDescent="0.25">
      <c r="A767" s="21" t="s">
        <v>292</v>
      </c>
      <c r="B767" s="21" t="s">
        <v>1650</v>
      </c>
      <c r="C767" s="21" t="s">
        <v>384</v>
      </c>
      <c r="D767" s="21" t="s">
        <v>539</v>
      </c>
    </row>
    <row r="768" spans="1:4" x14ac:dyDescent="0.25">
      <c r="A768" s="21" t="s">
        <v>292</v>
      </c>
      <c r="B768" s="21" t="s">
        <v>1522</v>
      </c>
      <c r="C768" s="21" t="s">
        <v>384</v>
      </c>
      <c r="D768" s="21" t="s">
        <v>539</v>
      </c>
    </row>
    <row r="769" spans="1:4" x14ac:dyDescent="0.25">
      <c r="A769" s="21" t="s">
        <v>292</v>
      </c>
      <c r="B769" s="21" t="s">
        <v>1383</v>
      </c>
      <c r="C769" s="21" t="s">
        <v>384</v>
      </c>
      <c r="D769" s="21" t="s">
        <v>358</v>
      </c>
    </row>
    <row r="770" spans="1:4" x14ac:dyDescent="0.25">
      <c r="A770" s="21" t="s">
        <v>292</v>
      </c>
      <c r="B770" s="21" t="s">
        <v>1819</v>
      </c>
      <c r="C770" s="21" t="s">
        <v>384</v>
      </c>
      <c r="D770" s="21" t="s">
        <v>539</v>
      </c>
    </row>
    <row r="771" spans="1:4" x14ac:dyDescent="0.25">
      <c r="A771" s="21" t="s">
        <v>292</v>
      </c>
      <c r="B771" s="21" t="s">
        <v>1820</v>
      </c>
      <c r="C771" s="21" t="s">
        <v>384</v>
      </c>
      <c r="D771" s="21" t="s">
        <v>539</v>
      </c>
    </row>
    <row r="772" spans="1:4" x14ac:dyDescent="0.25">
      <c r="A772" s="21" t="s">
        <v>292</v>
      </c>
      <c r="B772" s="21" t="s">
        <v>1546</v>
      </c>
      <c r="C772" s="21" t="s">
        <v>384</v>
      </c>
      <c r="D772" s="21" t="s">
        <v>539</v>
      </c>
    </row>
    <row r="773" spans="1:4" x14ac:dyDescent="0.25">
      <c r="A773" s="21" t="s">
        <v>292</v>
      </c>
      <c r="B773" s="21" t="s">
        <v>1821</v>
      </c>
      <c r="C773" s="21" t="s">
        <v>384</v>
      </c>
      <c r="D773" s="21" t="s">
        <v>539</v>
      </c>
    </row>
    <row r="774" spans="1:4" x14ac:dyDescent="0.25">
      <c r="A774" s="21" t="s">
        <v>292</v>
      </c>
      <c r="B774" s="21" t="s">
        <v>1822</v>
      </c>
      <c r="C774" s="21" t="s">
        <v>384</v>
      </c>
      <c r="D774" s="21" t="s">
        <v>539</v>
      </c>
    </row>
    <row r="775" spans="1:4" x14ac:dyDescent="0.25">
      <c r="A775" s="21" t="s">
        <v>292</v>
      </c>
      <c r="B775" s="21" t="s">
        <v>1547</v>
      </c>
      <c r="C775" s="21" t="s">
        <v>384</v>
      </c>
      <c r="D775" s="21" t="s">
        <v>539</v>
      </c>
    </row>
    <row r="776" spans="1:4" x14ac:dyDescent="0.25">
      <c r="A776" s="21" t="s">
        <v>292</v>
      </c>
      <c r="B776" s="21" t="s">
        <v>1564</v>
      </c>
      <c r="C776" s="21" t="s">
        <v>384</v>
      </c>
      <c r="D776" s="21" t="s">
        <v>539</v>
      </c>
    </row>
    <row r="777" spans="1:4" x14ac:dyDescent="0.25">
      <c r="A777" s="21" t="s">
        <v>292</v>
      </c>
      <c r="B777" s="21" t="s">
        <v>1823</v>
      </c>
      <c r="C777" s="21" t="s">
        <v>384</v>
      </c>
      <c r="D777" s="21" t="s">
        <v>539</v>
      </c>
    </row>
    <row r="778" spans="1:4" x14ac:dyDescent="0.25">
      <c r="A778" s="21" t="s">
        <v>292</v>
      </c>
      <c r="B778" s="21" t="s">
        <v>1824</v>
      </c>
      <c r="C778" s="21" t="s">
        <v>1825</v>
      </c>
      <c r="D778" s="21" t="s">
        <v>539</v>
      </c>
    </row>
    <row r="779" spans="1:4" x14ac:dyDescent="0.25">
      <c r="A779" s="21" t="s">
        <v>292</v>
      </c>
      <c r="B779" s="21" t="s">
        <v>1651</v>
      </c>
      <c r="C779" s="21" t="s">
        <v>1652</v>
      </c>
      <c r="D779" s="21" t="s">
        <v>539</v>
      </c>
    </row>
    <row r="780" spans="1:4" x14ac:dyDescent="0.25">
      <c r="A780" s="21" t="s">
        <v>292</v>
      </c>
      <c r="B780" s="21" t="s">
        <v>1302</v>
      </c>
      <c r="C780" s="21" t="s">
        <v>1303</v>
      </c>
      <c r="D780" s="21" t="s">
        <v>358</v>
      </c>
    </row>
    <row r="781" spans="1:4" x14ac:dyDescent="0.25">
      <c r="A781" s="21" t="s">
        <v>292</v>
      </c>
      <c r="B781" s="21" t="s">
        <v>1599</v>
      </c>
      <c r="C781" s="21" t="s">
        <v>384</v>
      </c>
      <c r="D781" s="21" t="s">
        <v>539</v>
      </c>
    </row>
    <row r="782" spans="1:4" x14ac:dyDescent="0.25">
      <c r="A782" s="21" t="s">
        <v>292</v>
      </c>
      <c r="B782" s="21" t="s">
        <v>1384</v>
      </c>
      <c r="C782" s="21" t="s">
        <v>1102</v>
      </c>
      <c r="D782" s="21" t="s">
        <v>358</v>
      </c>
    </row>
    <row r="783" spans="1:4" x14ac:dyDescent="0.25">
      <c r="A783" s="21" t="s">
        <v>292</v>
      </c>
      <c r="B783" s="21" t="s">
        <v>1826</v>
      </c>
      <c r="C783" s="21" t="s">
        <v>1690</v>
      </c>
      <c r="D783" s="21" t="s">
        <v>539</v>
      </c>
    </row>
    <row r="784" spans="1:4" x14ac:dyDescent="0.25">
      <c r="A784" s="21" t="s">
        <v>292</v>
      </c>
      <c r="B784" s="21" t="s">
        <v>1827</v>
      </c>
      <c r="C784" s="21" t="s">
        <v>1828</v>
      </c>
      <c r="D784" s="21" t="s">
        <v>539</v>
      </c>
    </row>
    <row r="785" spans="1:4" x14ac:dyDescent="0.25">
      <c r="A785" s="21" t="s">
        <v>292</v>
      </c>
      <c r="B785" s="21" t="s">
        <v>1385</v>
      </c>
      <c r="C785" s="21" t="s">
        <v>1386</v>
      </c>
      <c r="D785" s="21" t="s">
        <v>358</v>
      </c>
    </row>
    <row r="786" spans="1:4" x14ac:dyDescent="0.25">
      <c r="A786" s="21" t="s">
        <v>292</v>
      </c>
      <c r="B786" s="21" t="s">
        <v>1829</v>
      </c>
      <c r="C786" s="21" t="s">
        <v>384</v>
      </c>
      <c r="D786" s="21" t="s">
        <v>539</v>
      </c>
    </row>
    <row r="787" spans="1:4" x14ac:dyDescent="0.25">
      <c r="A787" s="21" t="s">
        <v>292</v>
      </c>
      <c r="B787" s="21" t="s">
        <v>1324</v>
      </c>
      <c r="C787" s="21" t="s">
        <v>1325</v>
      </c>
      <c r="D787" s="21" t="s">
        <v>358</v>
      </c>
    </row>
    <row r="788" spans="1:4" x14ac:dyDescent="0.25">
      <c r="A788" s="21" t="s">
        <v>292</v>
      </c>
      <c r="B788" s="21" t="s">
        <v>1478</v>
      </c>
      <c r="C788" s="21" t="s">
        <v>380</v>
      </c>
      <c r="D788" s="21" t="s">
        <v>539</v>
      </c>
    </row>
    <row r="789" spans="1:4" x14ac:dyDescent="0.25">
      <c r="A789" s="21" t="s">
        <v>292</v>
      </c>
      <c r="B789" s="21" t="s">
        <v>1222</v>
      </c>
      <c r="C789" s="21" t="s">
        <v>1223</v>
      </c>
      <c r="D789" s="21" t="s">
        <v>358</v>
      </c>
    </row>
    <row r="790" spans="1:4" x14ac:dyDescent="0.25">
      <c r="A790" s="21" t="s">
        <v>292</v>
      </c>
      <c r="B790" s="21" t="s">
        <v>1830</v>
      </c>
      <c r="C790" s="21" t="s">
        <v>384</v>
      </c>
      <c r="D790" s="21" t="s">
        <v>539</v>
      </c>
    </row>
    <row r="791" spans="1:4" x14ac:dyDescent="0.25">
      <c r="A791" s="21" t="s">
        <v>292</v>
      </c>
      <c r="B791" s="21" t="s">
        <v>1831</v>
      </c>
      <c r="C791" s="21" t="s">
        <v>384</v>
      </c>
      <c r="D791" s="21" t="s">
        <v>539</v>
      </c>
    </row>
    <row r="792" spans="1:4" x14ac:dyDescent="0.25">
      <c r="A792" s="21" t="s">
        <v>292</v>
      </c>
      <c r="B792" s="21" t="s">
        <v>1832</v>
      </c>
      <c r="C792" s="21" t="s">
        <v>1833</v>
      </c>
      <c r="D792" s="21" t="s">
        <v>539</v>
      </c>
    </row>
    <row r="793" spans="1:4" x14ac:dyDescent="0.25">
      <c r="A793" s="21" t="s">
        <v>292</v>
      </c>
      <c r="B793" s="21" t="s">
        <v>1834</v>
      </c>
      <c r="C793" s="21" t="s">
        <v>1835</v>
      </c>
      <c r="D793" s="21" t="s">
        <v>539</v>
      </c>
    </row>
    <row r="794" spans="1:4" x14ac:dyDescent="0.25">
      <c r="A794" s="21" t="s">
        <v>292</v>
      </c>
      <c r="B794" s="21" t="s">
        <v>1836</v>
      </c>
      <c r="C794" s="21" t="s">
        <v>1837</v>
      </c>
      <c r="D794" s="21" t="s">
        <v>539</v>
      </c>
    </row>
    <row r="795" spans="1:4" x14ac:dyDescent="0.25">
      <c r="A795" s="21" t="s">
        <v>292</v>
      </c>
      <c r="B795" s="21" t="s">
        <v>1838</v>
      </c>
      <c r="C795" s="21" t="s">
        <v>1839</v>
      </c>
      <c r="D795" s="21" t="s">
        <v>539</v>
      </c>
    </row>
    <row r="796" spans="1:4" x14ac:dyDescent="0.25">
      <c r="A796" s="21" t="s">
        <v>292</v>
      </c>
      <c r="B796" s="21" t="s">
        <v>1387</v>
      </c>
      <c r="C796" s="21" t="s">
        <v>384</v>
      </c>
      <c r="D796" s="21" t="s">
        <v>358</v>
      </c>
    </row>
    <row r="797" spans="1:4" x14ac:dyDescent="0.25">
      <c r="A797" s="21" t="s">
        <v>292</v>
      </c>
      <c r="B797" s="21" t="s">
        <v>1523</v>
      </c>
      <c r="C797" s="21" t="s">
        <v>384</v>
      </c>
      <c r="D797" s="21" t="s">
        <v>539</v>
      </c>
    </row>
    <row r="798" spans="1:4" x14ac:dyDescent="0.25">
      <c r="A798" s="21" t="s">
        <v>292</v>
      </c>
      <c r="B798" s="21" t="s">
        <v>1840</v>
      </c>
      <c r="C798" s="21" t="s">
        <v>384</v>
      </c>
      <c r="D798" s="21" t="s">
        <v>539</v>
      </c>
    </row>
    <row r="799" spans="1:4" x14ac:dyDescent="0.25">
      <c r="A799" s="21" t="s">
        <v>292</v>
      </c>
      <c r="B799" s="21" t="s">
        <v>1841</v>
      </c>
      <c r="C799" s="21" t="s">
        <v>1842</v>
      </c>
      <c r="D799" s="21" t="s">
        <v>539</v>
      </c>
    </row>
    <row r="800" spans="1:4" x14ac:dyDescent="0.25">
      <c r="A800" s="21" t="s">
        <v>292</v>
      </c>
      <c r="B800" s="21" t="s">
        <v>1533</v>
      </c>
      <c r="C800" s="21" t="s">
        <v>384</v>
      </c>
      <c r="D800" s="21" t="s">
        <v>539</v>
      </c>
    </row>
    <row r="801" spans="1:4" x14ac:dyDescent="0.25">
      <c r="A801" s="21" t="s">
        <v>292</v>
      </c>
      <c r="B801" s="21" t="s">
        <v>1843</v>
      </c>
      <c r="C801" s="21" t="s">
        <v>1844</v>
      </c>
      <c r="D801" s="21" t="s">
        <v>539</v>
      </c>
    </row>
    <row r="802" spans="1:4" x14ac:dyDescent="0.25">
      <c r="A802" s="21" t="s">
        <v>292</v>
      </c>
      <c r="B802" s="21" t="s">
        <v>1845</v>
      </c>
      <c r="C802" s="21" t="s">
        <v>1792</v>
      </c>
      <c r="D802" s="21" t="s">
        <v>539</v>
      </c>
    </row>
    <row r="803" spans="1:4" x14ac:dyDescent="0.25">
      <c r="A803" s="21" t="s">
        <v>292</v>
      </c>
      <c r="B803" s="21" t="s">
        <v>1846</v>
      </c>
      <c r="C803" s="21" t="s">
        <v>384</v>
      </c>
      <c r="D803" s="21" t="s">
        <v>539</v>
      </c>
    </row>
    <row r="804" spans="1:4" x14ac:dyDescent="0.25">
      <c r="A804" s="21" t="s">
        <v>292</v>
      </c>
      <c r="B804" s="21" t="s">
        <v>1847</v>
      </c>
      <c r="C804" s="21" t="s">
        <v>384</v>
      </c>
      <c r="D804" s="21" t="s">
        <v>539</v>
      </c>
    </row>
    <row r="805" spans="1:4" x14ac:dyDescent="0.25">
      <c r="A805" s="21" t="s">
        <v>2094</v>
      </c>
      <c r="B805" s="21" t="s">
        <v>1212</v>
      </c>
      <c r="C805" s="21" t="s">
        <v>1213</v>
      </c>
      <c r="D805" s="21" t="s">
        <v>358</v>
      </c>
    </row>
    <row r="806" spans="1:4" x14ac:dyDescent="0.25">
      <c r="A806" s="21" t="s">
        <v>292</v>
      </c>
      <c r="B806" s="21" t="s">
        <v>1388</v>
      </c>
      <c r="C806" s="21" t="s">
        <v>682</v>
      </c>
      <c r="D806" s="21" t="s">
        <v>358</v>
      </c>
    </row>
    <row r="807" spans="1:4" x14ac:dyDescent="0.25">
      <c r="A807" s="21" t="s">
        <v>292</v>
      </c>
      <c r="B807" s="21" t="s">
        <v>1565</v>
      </c>
      <c r="C807" s="21" t="s">
        <v>384</v>
      </c>
      <c r="D807" s="21" t="s">
        <v>539</v>
      </c>
    </row>
    <row r="808" spans="1:4" x14ac:dyDescent="0.25">
      <c r="A808" s="21" t="s">
        <v>292</v>
      </c>
      <c r="B808" s="21" t="s">
        <v>1848</v>
      </c>
      <c r="C808" s="21" t="s">
        <v>384</v>
      </c>
      <c r="D808" s="21" t="s">
        <v>539</v>
      </c>
    </row>
    <row r="809" spans="1:4" x14ac:dyDescent="0.25">
      <c r="A809" s="21" t="s">
        <v>292</v>
      </c>
      <c r="B809" s="21" t="s">
        <v>1389</v>
      </c>
      <c r="C809" s="21" t="s">
        <v>1390</v>
      </c>
      <c r="D809" s="21" t="s">
        <v>358</v>
      </c>
    </row>
    <row r="810" spans="1:4" x14ac:dyDescent="0.25">
      <c r="A810" s="21" t="s">
        <v>292</v>
      </c>
      <c r="B810" s="21" t="s">
        <v>1849</v>
      </c>
      <c r="C810" s="21" t="s">
        <v>1850</v>
      </c>
      <c r="D810" s="21" t="s">
        <v>539</v>
      </c>
    </row>
    <row r="811" spans="1:4" x14ac:dyDescent="0.25">
      <c r="A811" s="21" t="s">
        <v>292</v>
      </c>
      <c r="B811" s="21" t="s">
        <v>1851</v>
      </c>
      <c r="C811" s="21" t="s">
        <v>980</v>
      </c>
      <c r="D811" s="21" t="s">
        <v>539</v>
      </c>
    </row>
    <row r="812" spans="1:4" x14ac:dyDescent="0.25">
      <c r="A812" s="21" t="s">
        <v>292</v>
      </c>
      <c r="B812" s="21" t="s">
        <v>1852</v>
      </c>
      <c r="C812" s="21" t="s">
        <v>743</v>
      </c>
      <c r="D812" s="21" t="s">
        <v>539</v>
      </c>
    </row>
    <row r="813" spans="1:4" x14ac:dyDescent="0.25">
      <c r="A813" s="21" t="s">
        <v>292</v>
      </c>
      <c r="B813" s="21" t="s">
        <v>1251</v>
      </c>
      <c r="C813" s="21" t="s">
        <v>364</v>
      </c>
      <c r="D813" s="21" t="s">
        <v>358</v>
      </c>
    </row>
    <row r="814" spans="1:4" x14ac:dyDescent="0.25">
      <c r="A814" s="21" t="s">
        <v>292</v>
      </c>
      <c r="B814" s="21" t="s">
        <v>1391</v>
      </c>
      <c r="C814" s="21" t="s">
        <v>1392</v>
      </c>
      <c r="D814" s="21" t="s">
        <v>358</v>
      </c>
    </row>
    <row r="815" spans="1:4" x14ac:dyDescent="0.25">
      <c r="A815" s="21" t="s">
        <v>292</v>
      </c>
      <c r="B815" s="21" t="s">
        <v>1853</v>
      </c>
      <c r="C815" s="21" t="s">
        <v>504</v>
      </c>
      <c r="D815" s="21" t="s">
        <v>539</v>
      </c>
    </row>
    <row r="816" spans="1:4" x14ac:dyDescent="0.25">
      <c r="A816" s="21" t="s">
        <v>292</v>
      </c>
      <c r="B816" s="21" t="s">
        <v>1479</v>
      </c>
      <c r="C816" s="21" t="s">
        <v>1480</v>
      </c>
      <c r="D816" s="21" t="s">
        <v>539</v>
      </c>
    </row>
    <row r="817" spans="1:4" x14ac:dyDescent="0.25">
      <c r="A817" s="21" t="s">
        <v>292</v>
      </c>
      <c r="B817" s="21" t="s">
        <v>1281</v>
      </c>
      <c r="C817" s="21" t="s">
        <v>384</v>
      </c>
      <c r="D817" s="21" t="s">
        <v>358</v>
      </c>
    </row>
    <row r="818" spans="1:4" x14ac:dyDescent="0.25">
      <c r="A818" s="21" t="s">
        <v>292</v>
      </c>
      <c r="B818" s="21" t="s">
        <v>1600</v>
      </c>
      <c r="C818" s="21" t="s">
        <v>1595</v>
      </c>
      <c r="D818" s="21" t="s">
        <v>539</v>
      </c>
    </row>
    <row r="819" spans="1:4" x14ac:dyDescent="0.25">
      <c r="A819" s="21" t="s">
        <v>292</v>
      </c>
      <c r="B819" s="21" t="s">
        <v>1524</v>
      </c>
      <c r="C819" s="21" t="s">
        <v>384</v>
      </c>
      <c r="D819" s="21" t="s">
        <v>539</v>
      </c>
    </row>
    <row r="820" spans="1:4" x14ac:dyDescent="0.25">
      <c r="A820" s="21" t="s">
        <v>292</v>
      </c>
      <c r="B820" s="21" t="s">
        <v>1854</v>
      </c>
      <c r="C820" s="21" t="s">
        <v>511</v>
      </c>
      <c r="D820" s="21" t="s">
        <v>539</v>
      </c>
    </row>
    <row r="821" spans="1:4" x14ac:dyDescent="0.25">
      <c r="A821" s="21" t="s">
        <v>292</v>
      </c>
      <c r="B821" s="21" t="s">
        <v>1855</v>
      </c>
      <c r="C821" s="21" t="s">
        <v>384</v>
      </c>
      <c r="D821" s="21" t="s">
        <v>539</v>
      </c>
    </row>
    <row r="822" spans="1:4" x14ac:dyDescent="0.25">
      <c r="A822" s="21" t="s">
        <v>292</v>
      </c>
      <c r="B822" s="21" t="s">
        <v>1856</v>
      </c>
      <c r="C822" s="21" t="s">
        <v>1857</v>
      </c>
      <c r="D822" s="21" t="s">
        <v>539</v>
      </c>
    </row>
    <row r="823" spans="1:4" x14ac:dyDescent="0.25">
      <c r="A823" s="21" t="s">
        <v>292</v>
      </c>
      <c r="B823" s="21" t="s">
        <v>1393</v>
      </c>
      <c r="C823" s="21" t="s">
        <v>743</v>
      </c>
      <c r="D823" s="21" t="s">
        <v>358</v>
      </c>
    </row>
    <row r="824" spans="1:4" x14ac:dyDescent="0.25">
      <c r="A824" s="21" t="s">
        <v>292</v>
      </c>
      <c r="B824" s="21" t="s">
        <v>1326</v>
      </c>
      <c r="C824" s="21" t="s">
        <v>1327</v>
      </c>
      <c r="D824" s="21" t="s">
        <v>358</v>
      </c>
    </row>
    <row r="825" spans="1:4" x14ac:dyDescent="0.25">
      <c r="A825" s="21" t="s">
        <v>292</v>
      </c>
      <c r="B825" s="21" t="s">
        <v>1466</v>
      </c>
      <c r="C825" s="21" t="s">
        <v>1467</v>
      </c>
      <c r="D825" s="21" t="s">
        <v>539</v>
      </c>
    </row>
    <row r="826" spans="1:4" x14ac:dyDescent="0.25">
      <c r="A826" s="21" t="s">
        <v>292</v>
      </c>
      <c r="B826" s="21" t="s">
        <v>1858</v>
      </c>
      <c r="C826" s="21" t="s">
        <v>984</v>
      </c>
      <c r="D826" s="21" t="s">
        <v>539</v>
      </c>
    </row>
    <row r="827" spans="1:4" x14ac:dyDescent="0.25">
      <c r="A827" s="21" t="s">
        <v>292</v>
      </c>
      <c r="B827" s="21" t="s">
        <v>1859</v>
      </c>
      <c r="C827" s="21" t="s">
        <v>1860</v>
      </c>
      <c r="D827" s="21" t="s">
        <v>539</v>
      </c>
    </row>
    <row r="828" spans="1:4" x14ac:dyDescent="0.25">
      <c r="A828" s="21" t="s">
        <v>292</v>
      </c>
      <c r="B828" s="21" t="s">
        <v>1601</v>
      </c>
      <c r="C828" s="21" t="s">
        <v>1602</v>
      </c>
      <c r="D828" s="21" t="s">
        <v>539</v>
      </c>
    </row>
    <row r="829" spans="1:4" x14ac:dyDescent="0.25">
      <c r="A829" s="21" t="s">
        <v>292</v>
      </c>
      <c r="B829" s="21" t="s">
        <v>1304</v>
      </c>
      <c r="C829" s="21" t="s">
        <v>1305</v>
      </c>
      <c r="D829" s="21" t="s">
        <v>358</v>
      </c>
    </row>
    <row r="830" spans="1:4" x14ac:dyDescent="0.25">
      <c r="A830" s="21" t="s">
        <v>292</v>
      </c>
      <c r="B830" s="21" t="s">
        <v>1861</v>
      </c>
      <c r="C830" s="21" t="s">
        <v>1862</v>
      </c>
      <c r="D830" s="21" t="s">
        <v>539</v>
      </c>
    </row>
    <row r="831" spans="1:4" x14ac:dyDescent="0.25">
      <c r="A831" s="21" t="s">
        <v>292</v>
      </c>
      <c r="B831" s="21" t="s">
        <v>1863</v>
      </c>
      <c r="C831" s="21" t="s">
        <v>1864</v>
      </c>
      <c r="D831" s="21" t="s">
        <v>539</v>
      </c>
    </row>
    <row r="832" spans="1:4" x14ac:dyDescent="0.25">
      <c r="A832" s="21" t="s">
        <v>292</v>
      </c>
      <c r="B832" s="21" t="s">
        <v>1865</v>
      </c>
      <c r="C832" s="21" t="s">
        <v>882</v>
      </c>
      <c r="D832" s="21" t="s">
        <v>539</v>
      </c>
    </row>
    <row r="833" spans="1:4" x14ac:dyDescent="0.25">
      <c r="A833" s="21" t="s">
        <v>292</v>
      </c>
      <c r="B833" s="21" t="s">
        <v>1394</v>
      </c>
      <c r="C833" s="21" t="s">
        <v>1395</v>
      </c>
      <c r="D833" s="21" t="s">
        <v>358</v>
      </c>
    </row>
    <row r="834" spans="1:4" x14ac:dyDescent="0.25">
      <c r="A834" s="21" t="s">
        <v>292</v>
      </c>
      <c r="B834" s="21" t="s">
        <v>1481</v>
      </c>
      <c r="C834" s="21" t="s">
        <v>1482</v>
      </c>
      <c r="D834" s="21" t="s">
        <v>539</v>
      </c>
    </row>
    <row r="835" spans="1:4" x14ac:dyDescent="0.25">
      <c r="A835" s="21" t="s">
        <v>292</v>
      </c>
      <c r="B835" s="21" t="s">
        <v>1866</v>
      </c>
      <c r="C835" s="21" t="s">
        <v>1501</v>
      </c>
      <c r="D835" s="21" t="s">
        <v>539</v>
      </c>
    </row>
    <row r="836" spans="1:4" x14ac:dyDescent="0.25">
      <c r="A836" s="21" t="s">
        <v>292</v>
      </c>
      <c r="B836" s="21" t="s">
        <v>1653</v>
      </c>
      <c r="C836" s="21" t="s">
        <v>1654</v>
      </c>
      <c r="D836" s="21" t="s">
        <v>539</v>
      </c>
    </row>
    <row r="837" spans="1:4" x14ac:dyDescent="0.25">
      <c r="A837" s="21" t="s">
        <v>292</v>
      </c>
      <c r="B837" s="21" t="s">
        <v>1867</v>
      </c>
      <c r="C837" s="21" t="s">
        <v>384</v>
      </c>
      <c r="D837" s="21" t="s">
        <v>539</v>
      </c>
    </row>
    <row r="838" spans="1:4" x14ac:dyDescent="0.25">
      <c r="A838" s="21" t="s">
        <v>292</v>
      </c>
      <c r="B838" s="21" t="s">
        <v>1603</v>
      </c>
      <c r="C838" s="21" t="s">
        <v>1604</v>
      </c>
      <c r="D838" s="21" t="s">
        <v>539</v>
      </c>
    </row>
    <row r="839" spans="1:4" x14ac:dyDescent="0.25">
      <c r="A839" s="21" t="s">
        <v>292</v>
      </c>
      <c r="B839" s="21" t="s">
        <v>1868</v>
      </c>
      <c r="C839" s="21" t="s">
        <v>630</v>
      </c>
      <c r="D839" s="21" t="s">
        <v>539</v>
      </c>
    </row>
    <row r="840" spans="1:4" x14ac:dyDescent="0.25">
      <c r="A840" s="21" t="s">
        <v>292</v>
      </c>
      <c r="B840" s="21" t="s">
        <v>1869</v>
      </c>
      <c r="C840" s="21" t="s">
        <v>1870</v>
      </c>
      <c r="D840" s="21" t="s">
        <v>539</v>
      </c>
    </row>
    <row r="841" spans="1:4" x14ac:dyDescent="0.25">
      <c r="A841" s="21" t="s">
        <v>292</v>
      </c>
      <c r="B841" s="21" t="s">
        <v>1306</v>
      </c>
      <c r="C841" s="21" t="s">
        <v>1307</v>
      </c>
      <c r="D841" s="21" t="s">
        <v>358</v>
      </c>
    </row>
    <row r="842" spans="1:4" x14ac:dyDescent="0.25">
      <c r="A842" s="21" t="s">
        <v>292</v>
      </c>
      <c r="B842" s="21" t="s">
        <v>1871</v>
      </c>
      <c r="C842" s="21" t="s">
        <v>1872</v>
      </c>
      <c r="D842" s="21" t="s">
        <v>539</v>
      </c>
    </row>
    <row r="843" spans="1:4" x14ac:dyDescent="0.25">
      <c r="A843" s="21" t="s">
        <v>292</v>
      </c>
      <c r="B843" s="21" t="s">
        <v>1873</v>
      </c>
      <c r="C843" s="21" t="s">
        <v>384</v>
      </c>
      <c r="D843" s="21" t="s">
        <v>539</v>
      </c>
    </row>
    <row r="844" spans="1:4" x14ac:dyDescent="0.25">
      <c r="A844" s="21" t="s">
        <v>292</v>
      </c>
      <c r="B844" s="21" t="s">
        <v>1874</v>
      </c>
      <c r="C844" s="21" t="s">
        <v>384</v>
      </c>
      <c r="D844" s="21" t="s">
        <v>539</v>
      </c>
    </row>
    <row r="845" spans="1:4" x14ac:dyDescent="0.25">
      <c r="A845" s="21" t="s">
        <v>292</v>
      </c>
      <c r="B845" s="21" t="s">
        <v>1875</v>
      </c>
      <c r="C845" s="21" t="s">
        <v>384</v>
      </c>
      <c r="D845" s="21" t="s">
        <v>539</v>
      </c>
    </row>
    <row r="846" spans="1:4" x14ac:dyDescent="0.25">
      <c r="A846" s="21" t="s">
        <v>292</v>
      </c>
      <c r="B846" s="21" t="s">
        <v>1876</v>
      </c>
      <c r="C846" s="21" t="s">
        <v>1877</v>
      </c>
      <c r="D846" s="21" t="s">
        <v>539</v>
      </c>
    </row>
    <row r="847" spans="1:4" x14ac:dyDescent="0.25">
      <c r="A847" s="21" t="s">
        <v>292</v>
      </c>
      <c r="B847" s="21" t="s">
        <v>1566</v>
      </c>
      <c r="C847" s="21" t="s">
        <v>1567</v>
      </c>
      <c r="D847" s="21" t="s">
        <v>539</v>
      </c>
    </row>
    <row r="848" spans="1:4" x14ac:dyDescent="0.25">
      <c r="A848" s="21" t="s">
        <v>292</v>
      </c>
      <c r="B848" s="21" t="s">
        <v>1534</v>
      </c>
      <c r="C848" s="21" t="s">
        <v>1535</v>
      </c>
      <c r="D848" s="21" t="s">
        <v>539</v>
      </c>
    </row>
    <row r="849" spans="1:4" x14ac:dyDescent="0.25">
      <c r="A849" s="21" t="s">
        <v>292</v>
      </c>
      <c r="B849" s="21" t="s">
        <v>1878</v>
      </c>
      <c r="C849" s="21" t="s">
        <v>384</v>
      </c>
      <c r="D849" s="21" t="s">
        <v>539</v>
      </c>
    </row>
    <row r="850" spans="1:4" x14ac:dyDescent="0.25">
      <c r="A850" s="21" t="s">
        <v>292</v>
      </c>
      <c r="B850" s="21" t="s">
        <v>1879</v>
      </c>
      <c r="C850" s="21" t="s">
        <v>384</v>
      </c>
      <c r="D850" s="21" t="s">
        <v>539</v>
      </c>
    </row>
    <row r="851" spans="1:4" x14ac:dyDescent="0.25">
      <c r="A851" s="21" t="s">
        <v>292</v>
      </c>
      <c r="B851" s="21" t="s">
        <v>1568</v>
      </c>
      <c r="C851" s="21" t="s">
        <v>384</v>
      </c>
      <c r="D851" s="21" t="s">
        <v>539</v>
      </c>
    </row>
    <row r="852" spans="1:4" x14ac:dyDescent="0.25">
      <c r="A852" s="21" t="s">
        <v>292</v>
      </c>
      <c r="B852" s="21" t="s">
        <v>1548</v>
      </c>
      <c r="C852" s="21" t="s">
        <v>384</v>
      </c>
      <c r="D852" s="21" t="s">
        <v>539</v>
      </c>
    </row>
    <row r="853" spans="1:4" x14ac:dyDescent="0.25">
      <c r="A853" s="21" t="s">
        <v>292</v>
      </c>
      <c r="B853" s="21" t="s">
        <v>1569</v>
      </c>
      <c r="C853" s="21" t="s">
        <v>1570</v>
      </c>
      <c r="D853" s="21" t="s">
        <v>539</v>
      </c>
    </row>
    <row r="854" spans="1:4" x14ac:dyDescent="0.25">
      <c r="A854" s="21" t="s">
        <v>292</v>
      </c>
      <c r="B854" s="21" t="s">
        <v>1880</v>
      </c>
      <c r="C854" s="21" t="s">
        <v>1615</v>
      </c>
      <c r="D854" s="21" t="s">
        <v>539</v>
      </c>
    </row>
    <row r="855" spans="1:4" x14ac:dyDescent="0.25">
      <c r="A855" s="21" t="s">
        <v>292</v>
      </c>
      <c r="B855" s="21" t="s">
        <v>1605</v>
      </c>
      <c r="C855" s="21" t="s">
        <v>384</v>
      </c>
      <c r="D855" s="21" t="s">
        <v>539</v>
      </c>
    </row>
    <row r="856" spans="1:4" x14ac:dyDescent="0.25">
      <c r="A856" s="21" t="s">
        <v>292</v>
      </c>
      <c r="B856" s="21" t="s">
        <v>1606</v>
      </c>
      <c r="C856" s="21" t="s">
        <v>741</v>
      </c>
      <c r="D856" s="21" t="s">
        <v>539</v>
      </c>
    </row>
    <row r="857" spans="1:4" x14ac:dyDescent="0.25">
      <c r="A857" s="21" t="s">
        <v>292</v>
      </c>
      <c r="B857" s="21" t="s">
        <v>1881</v>
      </c>
      <c r="C857" s="21" t="s">
        <v>384</v>
      </c>
      <c r="D857" s="21" t="s">
        <v>539</v>
      </c>
    </row>
    <row r="858" spans="1:4" x14ac:dyDescent="0.25">
      <c r="A858" s="21" t="s">
        <v>292</v>
      </c>
      <c r="B858" s="21" t="s">
        <v>1882</v>
      </c>
      <c r="C858" s="21" t="s">
        <v>384</v>
      </c>
      <c r="D858" s="21" t="s">
        <v>539</v>
      </c>
    </row>
    <row r="859" spans="1:4" x14ac:dyDescent="0.25">
      <c r="A859" s="21" t="s">
        <v>292</v>
      </c>
      <c r="B859" s="21" t="s">
        <v>1883</v>
      </c>
      <c r="C859" s="21" t="s">
        <v>719</v>
      </c>
      <c r="D859" s="21" t="s">
        <v>539</v>
      </c>
    </row>
    <row r="860" spans="1:4" x14ac:dyDescent="0.25">
      <c r="A860" s="21" t="s">
        <v>292</v>
      </c>
      <c r="B860" s="21" t="s">
        <v>1884</v>
      </c>
      <c r="C860" s="21" t="s">
        <v>384</v>
      </c>
      <c r="D860" s="21" t="s">
        <v>539</v>
      </c>
    </row>
    <row r="861" spans="1:4" x14ac:dyDescent="0.25">
      <c r="A861" s="21" t="s">
        <v>292</v>
      </c>
      <c r="B861" s="21" t="s">
        <v>1571</v>
      </c>
      <c r="C861" s="21" t="s">
        <v>384</v>
      </c>
      <c r="D861" s="21" t="s">
        <v>539</v>
      </c>
    </row>
    <row r="862" spans="1:4" x14ac:dyDescent="0.25">
      <c r="A862" s="21" t="s">
        <v>292</v>
      </c>
      <c r="B862" s="21" t="s">
        <v>1572</v>
      </c>
      <c r="C862" s="21" t="s">
        <v>384</v>
      </c>
      <c r="D862" s="21" t="s">
        <v>539</v>
      </c>
    </row>
    <row r="863" spans="1:4" x14ac:dyDescent="0.25">
      <c r="A863" s="21" t="s">
        <v>292</v>
      </c>
      <c r="B863" s="21" t="s">
        <v>1217</v>
      </c>
      <c r="C863" s="21" t="s">
        <v>1218</v>
      </c>
      <c r="D863" s="21" t="s">
        <v>358</v>
      </c>
    </row>
    <row r="864" spans="1:4" x14ac:dyDescent="0.25">
      <c r="A864" s="21" t="s">
        <v>292</v>
      </c>
      <c r="B864" s="21" t="s">
        <v>1252</v>
      </c>
      <c r="C864" s="21" t="s">
        <v>1253</v>
      </c>
      <c r="D864" s="21" t="s">
        <v>358</v>
      </c>
    </row>
    <row r="865" spans="1:4" x14ac:dyDescent="0.25">
      <c r="A865" s="21" t="s">
        <v>292</v>
      </c>
      <c r="B865" s="21" t="s">
        <v>1885</v>
      </c>
      <c r="C865" s="21" t="s">
        <v>1886</v>
      </c>
      <c r="D865" s="21" t="s">
        <v>539</v>
      </c>
    </row>
    <row r="866" spans="1:4" x14ac:dyDescent="0.25">
      <c r="A866" s="21" t="s">
        <v>292</v>
      </c>
      <c r="B866" s="21" t="s">
        <v>1219</v>
      </c>
      <c r="C866" s="21" t="s">
        <v>491</v>
      </c>
      <c r="D866" s="21" t="s">
        <v>358</v>
      </c>
    </row>
    <row r="867" spans="1:4" x14ac:dyDescent="0.25">
      <c r="A867" s="21" t="s">
        <v>292</v>
      </c>
      <c r="B867" s="21" t="s">
        <v>1887</v>
      </c>
      <c r="C867" s="21" t="s">
        <v>403</v>
      </c>
      <c r="D867" s="21" t="s">
        <v>539</v>
      </c>
    </row>
    <row r="868" spans="1:4" x14ac:dyDescent="0.25">
      <c r="A868" s="21" t="s">
        <v>292</v>
      </c>
      <c r="B868" s="21" t="s">
        <v>1254</v>
      </c>
      <c r="C868" s="21" t="s">
        <v>504</v>
      </c>
      <c r="D868" s="21" t="s">
        <v>358</v>
      </c>
    </row>
    <row r="869" spans="1:4" x14ac:dyDescent="0.25">
      <c r="A869" s="21" t="s">
        <v>292</v>
      </c>
      <c r="B869" s="21" t="s">
        <v>1396</v>
      </c>
      <c r="C869" s="21" t="s">
        <v>504</v>
      </c>
      <c r="D869" s="21" t="s">
        <v>358</v>
      </c>
    </row>
    <row r="870" spans="1:4" x14ac:dyDescent="0.25">
      <c r="A870" s="21" t="s">
        <v>292</v>
      </c>
      <c r="B870" s="21" t="s">
        <v>1397</v>
      </c>
      <c r="C870" s="21" t="s">
        <v>504</v>
      </c>
      <c r="D870" s="21" t="s">
        <v>358</v>
      </c>
    </row>
    <row r="871" spans="1:4" x14ac:dyDescent="0.25">
      <c r="A871" s="21" t="s">
        <v>292</v>
      </c>
      <c r="B871" s="21" t="s">
        <v>1888</v>
      </c>
      <c r="C871" s="21" t="s">
        <v>384</v>
      </c>
      <c r="D871" s="21" t="s">
        <v>539</v>
      </c>
    </row>
    <row r="872" spans="1:4" x14ac:dyDescent="0.25">
      <c r="A872" s="21" t="s">
        <v>292</v>
      </c>
      <c r="B872" s="21" t="s">
        <v>1398</v>
      </c>
      <c r="C872" s="21" t="s">
        <v>1325</v>
      </c>
      <c r="D872" s="21" t="s">
        <v>358</v>
      </c>
    </row>
    <row r="873" spans="1:4" x14ac:dyDescent="0.25">
      <c r="A873" s="21" t="s">
        <v>292</v>
      </c>
      <c r="B873" s="21" t="s">
        <v>1889</v>
      </c>
      <c r="C873" s="21" t="s">
        <v>1890</v>
      </c>
      <c r="D873" s="21" t="s">
        <v>539</v>
      </c>
    </row>
    <row r="874" spans="1:4" x14ac:dyDescent="0.25">
      <c r="A874" s="21" t="s">
        <v>292</v>
      </c>
      <c r="B874" s="21" t="s">
        <v>1891</v>
      </c>
      <c r="C874" s="21" t="s">
        <v>480</v>
      </c>
      <c r="D874" s="21" t="s">
        <v>539</v>
      </c>
    </row>
    <row r="875" spans="1:4" x14ac:dyDescent="0.25">
      <c r="A875" s="21" t="s">
        <v>292</v>
      </c>
      <c r="B875" s="21" t="s">
        <v>1655</v>
      </c>
      <c r="C875" s="21" t="s">
        <v>384</v>
      </c>
      <c r="D875" s="21" t="s">
        <v>539</v>
      </c>
    </row>
    <row r="876" spans="1:4" x14ac:dyDescent="0.25">
      <c r="A876" s="21" t="s">
        <v>292</v>
      </c>
      <c r="B876" s="21" t="s">
        <v>1656</v>
      </c>
      <c r="C876" s="21" t="s">
        <v>1657</v>
      </c>
      <c r="D876" s="21" t="s">
        <v>539</v>
      </c>
    </row>
    <row r="877" spans="1:4" x14ac:dyDescent="0.25">
      <c r="A877" s="21" t="s">
        <v>292</v>
      </c>
      <c r="B877" s="21" t="s">
        <v>1483</v>
      </c>
      <c r="C877" s="21" t="s">
        <v>1484</v>
      </c>
      <c r="D877" s="21" t="s">
        <v>539</v>
      </c>
    </row>
    <row r="878" spans="1:4" x14ac:dyDescent="0.25">
      <c r="A878" s="21" t="s">
        <v>292</v>
      </c>
      <c r="B878" s="21" t="s">
        <v>1573</v>
      </c>
      <c r="C878" s="21" t="s">
        <v>384</v>
      </c>
      <c r="D878" s="21" t="s">
        <v>539</v>
      </c>
    </row>
    <row r="879" spans="1:4" x14ac:dyDescent="0.25">
      <c r="A879" s="21" t="s">
        <v>292</v>
      </c>
      <c r="B879" s="21" t="s">
        <v>1485</v>
      </c>
      <c r="C879" s="21" t="s">
        <v>380</v>
      </c>
      <c r="D879" s="21" t="s">
        <v>539</v>
      </c>
    </row>
    <row r="880" spans="1:4" x14ac:dyDescent="0.25">
      <c r="A880" s="21" t="s">
        <v>292</v>
      </c>
      <c r="B880" s="21" t="s">
        <v>1486</v>
      </c>
      <c r="C880" s="21" t="s">
        <v>369</v>
      </c>
      <c r="D880" s="21" t="s">
        <v>539</v>
      </c>
    </row>
    <row r="881" spans="1:4" x14ac:dyDescent="0.25">
      <c r="A881" s="21" t="s">
        <v>292</v>
      </c>
      <c r="B881" s="21" t="s">
        <v>1487</v>
      </c>
      <c r="C881" s="21" t="s">
        <v>1488</v>
      </c>
      <c r="D881" s="21" t="s">
        <v>539</v>
      </c>
    </row>
    <row r="882" spans="1:4" x14ac:dyDescent="0.25">
      <c r="A882" s="21" t="s">
        <v>292</v>
      </c>
      <c r="B882" s="21" t="s">
        <v>1399</v>
      </c>
      <c r="C882" s="21" t="s">
        <v>1265</v>
      </c>
      <c r="D882" s="21" t="s">
        <v>358</v>
      </c>
    </row>
    <row r="883" spans="1:4" x14ac:dyDescent="0.25">
      <c r="A883" s="21" t="s">
        <v>292</v>
      </c>
      <c r="B883" s="21" t="s">
        <v>1574</v>
      </c>
      <c r="C883" s="21" t="s">
        <v>380</v>
      </c>
      <c r="D883" s="21" t="s">
        <v>539</v>
      </c>
    </row>
    <row r="884" spans="1:4" x14ac:dyDescent="0.25">
      <c r="A884" s="21" t="s">
        <v>292</v>
      </c>
      <c r="B884" s="21" t="s">
        <v>1892</v>
      </c>
      <c r="C884" s="21" t="s">
        <v>1893</v>
      </c>
      <c r="D884" s="21" t="s">
        <v>539</v>
      </c>
    </row>
    <row r="885" spans="1:4" x14ac:dyDescent="0.25">
      <c r="A885" s="21" t="s">
        <v>292</v>
      </c>
      <c r="B885" s="21" t="s">
        <v>1489</v>
      </c>
      <c r="C885" s="21" t="s">
        <v>1480</v>
      </c>
      <c r="D885" s="21" t="s">
        <v>539</v>
      </c>
    </row>
    <row r="886" spans="1:4" x14ac:dyDescent="0.25">
      <c r="A886" s="21" t="s">
        <v>292</v>
      </c>
      <c r="B886" s="21" t="s">
        <v>1490</v>
      </c>
      <c r="C886" s="21" t="s">
        <v>542</v>
      </c>
      <c r="D886" s="21" t="s">
        <v>539</v>
      </c>
    </row>
    <row r="887" spans="1:4" x14ac:dyDescent="0.25">
      <c r="A887" s="21" t="s">
        <v>292</v>
      </c>
      <c r="B887" s="21" t="s">
        <v>1400</v>
      </c>
      <c r="C887" s="21" t="s">
        <v>869</v>
      </c>
      <c r="D887" s="21" t="s">
        <v>358</v>
      </c>
    </row>
    <row r="888" spans="1:4" x14ac:dyDescent="0.25">
      <c r="A888" s="21" t="s">
        <v>292</v>
      </c>
      <c r="B888" s="21" t="s">
        <v>1894</v>
      </c>
      <c r="C888" s="21" t="s">
        <v>504</v>
      </c>
      <c r="D888" s="21" t="s">
        <v>539</v>
      </c>
    </row>
    <row r="889" spans="1:4" x14ac:dyDescent="0.25">
      <c r="A889" s="21" t="s">
        <v>292</v>
      </c>
      <c r="B889" s="21" t="s">
        <v>1468</v>
      </c>
      <c r="C889" s="21" t="s">
        <v>1469</v>
      </c>
      <c r="D889" s="21" t="s">
        <v>539</v>
      </c>
    </row>
    <row r="890" spans="1:4" x14ac:dyDescent="0.25">
      <c r="A890" s="21" t="s">
        <v>292</v>
      </c>
      <c r="B890" s="21" t="s">
        <v>1895</v>
      </c>
      <c r="C890" s="21" t="s">
        <v>384</v>
      </c>
      <c r="D890" s="21" t="s">
        <v>539</v>
      </c>
    </row>
    <row r="891" spans="1:4" x14ac:dyDescent="0.25">
      <c r="A891" s="21" t="s">
        <v>292</v>
      </c>
      <c r="B891" s="21" t="s">
        <v>1658</v>
      </c>
      <c r="C891" s="21" t="s">
        <v>384</v>
      </c>
      <c r="D891" s="21" t="s">
        <v>539</v>
      </c>
    </row>
    <row r="892" spans="1:4" x14ac:dyDescent="0.25">
      <c r="A892" s="21" t="s">
        <v>292</v>
      </c>
      <c r="B892" s="21" t="s">
        <v>1896</v>
      </c>
      <c r="C892" s="21" t="s">
        <v>1897</v>
      </c>
      <c r="D892" s="21" t="s">
        <v>539</v>
      </c>
    </row>
    <row r="893" spans="1:4" x14ac:dyDescent="0.25">
      <c r="A893" s="21" t="s">
        <v>292</v>
      </c>
      <c r="B893" s="21" t="s">
        <v>1536</v>
      </c>
      <c r="C893" s="21" t="s">
        <v>384</v>
      </c>
      <c r="D893" s="21" t="s">
        <v>539</v>
      </c>
    </row>
    <row r="894" spans="1:4" x14ac:dyDescent="0.25">
      <c r="A894" s="21" t="s">
        <v>292</v>
      </c>
      <c r="B894" s="21" t="s">
        <v>1575</v>
      </c>
      <c r="C894" s="21" t="s">
        <v>384</v>
      </c>
      <c r="D894" s="21" t="s">
        <v>539</v>
      </c>
    </row>
    <row r="895" spans="1:4" x14ac:dyDescent="0.25">
      <c r="A895" s="21" t="s">
        <v>292</v>
      </c>
      <c r="B895" s="21" t="s">
        <v>1328</v>
      </c>
      <c r="C895" s="21" t="s">
        <v>429</v>
      </c>
      <c r="D895" s="21" t="s">
        <v>358</v>
      </c>
    </row>
    <row r="896" spans="1:4" x14ac:dyDescent="0.25">
      <c r="A896" s="21" t="s">
        <v>292</v>
      </c>
      <c r="B896" s="21" t="s">
        <v>1401</v>
      </c>
      <c r="C896" s="21" t="s">
        <v>1402</v>
      </c>
      <c r="D896" s="21" t="s">
        <v>358</v>
      </c>
    </row>
    <row r="897" spans="1:4" x14ac:dyDescent="0.25">
      <c r="A897" s="21" t="s">
        <v>292</v>
      </c>
      <c r="B897" s="21" t="s">
        <v>1329</v>
      </c>
      <c r="C897" s="21" t="s">
        <v>429</v>
      </c>
      <c r="D897" s="21" t="s">
        <v>358</v>
      </c>
    </row>
    <row r="898" spans="1:4" x14ac:dyDescent="0.25">
      <c r="A898" s="21" t="s">
        <v>292</v>
      </c>
      <c r="B898" s="21" t="s">
        <v>1403</v>
      </c>
      <c r="C898" s="21" t="s">
        <v>429</v>
      </c>
      <c r="D898" s="21" t="s">
        <v>358</v>
      </c>
    </row>
    <row r="899" spans="1:4" x14ac:dyDescent="0.25">
      <c r="A899" s="21" t="s">
        <v>292</v>
      </c>
      <c r="B899" s="21" t="s">
        <v>1404</v>
      </c>
      <c r="C899" s="21" t="s">
        <v>403</v>
      </c>
      <c r="D899" s="21" t="s">
        <v>358</v>
      </c>
    </row>
    <row r="900" spans="1:4" x14ac:dyDescent="0.25">
      <c r="A900" s="21" t="s">
        <v>292</v>
      </c>
      <c r="B900" s="21" t="s">
        <v>1405</v>
      </c>
      <c r="C900" s="21" t="s">
        <v>1406</v>
      </c>
      <c r="D900" s="21" t="s">
        <v>358</v>
      </c>
    </row>
    <row r="901" spans="1:4" x14ac:dyDescent="0.25">
      <c r="A901" s="21" t="s">
        <v>292</v>
      </c>
      <c r="B901" s="21" t="s">
        <v>1898</v>
      </c>
      <c r="C901" s="21" t="s">
        <v>1899</v>
      </c>
      <c r="D901" s="21" t="s">
        <v>539</v>
      </c>
    </row>
    <row r="902" spans="1:4" x14ac:dyDescent="0.25">
      <c r="A902" s="21" t="s">
        <v>292</v>
      </c>
      <c r="B902" s="21" t="s">
        <v>1659</v>
      </c>
      <c r="C902" s="21" t="s">
        <v>1660</v>
      </c>
      <c r="D902" s="21" t="s">
        <v>539</v>
      </c>
    </row>
    <row r="903" spans="1:4" x14ac:dyDescent="0.25">
      <c r="A903" s="21" t="s">
        <v>292</v>
      </c>
      <c r="B903" s="21" t="s">
        <v>1900</v>
      </c>
      <c r="C903" s="21" t="s">
        <v>1901</v>
      </c>
      <c r="D903" s="21" t="s">
        <v>539</v>
      </c>
    </row>
    <row r="904" spans="1:4" x14ac:dyDescent="0.25">
      <c r="A904" s="21" t="s">
        <v>292</v>
      </c>
      <c r="B904" s="21" t="s">
        <v>1902</v>
      </c>
      <c r="C904" s="21" t="s">
        <v>1903</v>
      </c>
      <c r="D904" s="21" t="s">
        <v>539</v>
      </c>
    </row>
    <row r="905" spans="1:4" x14ac:dyDescent="0.25">
      <c r="A905" s="21" t="s">
        <v>292</v>
      </c>
      <c r="B905" s="21" t="s">
        <v>1491</v>
      </c>
      <c r="C905" s="21" t="s">
        <v>1492</v>
      </c>
      <c r="D905" s="21" t="s">
        <v>539</v>
      </c>
    </row>
    <row r="906" spans="1:4" x14ac:dyDescent="0.25">
      <c r="A906" s="21" t="s">
        <v>292</v>
      </c>
      <c r="B906" s="21" t="s">
        <v>1493</v>
      </c>
      <c r="C906" s="21" t="s">
        <v>682</v>
      </c>
      <c r="D906" s="21" t="s">
        <v>539</v>
      </c>
    </row>
    <row r="907" spans="1:4" x14ac:dyDescent="0.25">
      <c r="A907" s="21" t="s">
        <v>292</v>
      </c>
      <c r="B907" s="21" t="s">
        <v>1904</v>
      </c>
      <c r="C907" s="21" t="s">
        <v>384</v>
      </c>
      <c r="D907" s="21" t="s">
        <v>539</v>
      </c>
    </row>
    <row r="908" spans="1:4" x14ac:dyDescent="0.25">
      <c r="A908" s="21" t="s">
        <v>292</v>
      </c>
      <c r="B908" s="21" t="s">
        <v>1905</v>
      </c>
      <c r="C908" s="21" t="s">
        <v>1906</v>
      </c>
      <c r="D908" s="21" t="s">
        <v>539</v>
      </c>
    </row>
    <row r="909" spans="1:4" x14ac:dyDescent="0.25">
      <c r="A909" s="21" t="s">
        <v>292</v>
      </c>
      <c r="B909" s="21" t="s">
        <v>1907</v>
      </c>
      <c r="C909" s="21" t="s">
        <v>382</v>
      </c>
      <c r="D909" s="21" t="s">
        <v>539</v>
      </c>
    </row>
    <row r="910" spans="1:4" x14ac:dyDescent="0.25">
      <c r="A910" s="21" t="s">
        <v>292</v>
      </c>
      <c r="B910" s="21" t="s">
        <v>1661</v>
      </c>
      <c r="C910" s="21" t="s">
        <v>1662</v>
      </c>
      <c r="D910" s="21" t="s">
        <v>539</v>
      </c>
    </row>
    <row r="911" spans="1:4" x14ac:dyDescent="0.25">
      <c r="A911" s="21" t="s">
        <v>292</v>
      </c>
      <c r="B911" s="21" t="s">
        <v>1255</v>
      </c>
      <c r="C911" s="21" t="s">
        <v>1256</v>
      </c>
      <c r="D911" s="21" t="s">
        <v>358</v>
      </c>
    </row>
    <row r="912" spans="1:4" x14ac:dyDescent="0.25">
      <c r="A912" s="21" t="s">
        <v>292</v>
      </c>
      <c r="B912" s="21" t="s">
        <v>1908</v>
      </c>
      <c r="C912" s="21" t="s">
        <v>1909</v>
      </c>
      <c r="D912" s="21" t="s">
        <v>539</v>
      </c>
    </row>
    <row r="913" spans="1:4" x14ac:dyDescent="0.25">
      <c r="A913" s="21" t="s">
        <v>292</v>
      </c>
      <c r="B913" s="21" t="s">
        <v>1330</v>
      </c>
      <c r="C913" s="21" t="s">
        <v>1331</v>
      </c>
      <c r="D913" s="21" t="s">
        <v>358</v>
      </c>
    </row>
    <row r="914" spans="1:4" x14ac:dyDescent="0.25">
      <c r="A914" s="21" t="s">
        <v>292</v>
      </c>
      <c r="B914" s="21" t="s">
        <v>1494</v>
      </c>
      <c r="C914" s="21" t="s">
        <v>369</v>
      </c>
      <c r="D914" s="21" t="s">
        <v>539</v>
      </c>
    </row>
    <row r="915" spans="1:4" x14ac:dyDescent="0.25">
      <c r="A915" s="21" t="s">
        <v>292</v>
      </c>
      <c r="B915" s="21" t="s">
        <v>1257</v>
      </c>
      <c r="C915" s="21" t="s">
        <v>357</v>
      </c>
      <c r="D915" s="21" t="s">
        <v>358</v>
      </c>
    </row>
    <row r="916" spans="1:4" x14ac:dyDescent="0.25">
      <c r="A916" s="21" t="s">
        <v>292</v>
      </c>
      <c r="B916" s="21" t="s">
        <v>1663</v>
      </c>
      <c r="C916" s="21" t="s">
        <v>1664</v>
      </c>
      <c r="D916" s="21" t="s">
        <v>539</v>
      </c>
    </row>
    <row r="917" spans="1:4" x14ac:dyDescent="0.25">
      <c r="A917" s="21" t="s">
        <v>292</v>
      </c>
      <c r="B917" s="21" t="s">
        <v>1910</v>
      </c>
      <c r="C917" s="21" t="s">
        <v>384</v>
      </c>
      <c r="D917" s="21" t="s">
        <v>539</v>
      </c>
    </row>
    <row r="918" spans="1:4" x14ac:dyDescent="0.25">
      <c r="A918" s="21" t="s">
        <v>292</v>
      </c>
      <c r="B918" s="21" t="s">
        <v>1665</v>
      </c>
      <c r="C918" s="21" t="s">
        <v>1666</v>
      </c>
      <c r="D918" s="21" t="s">
        <v>539</v>
      </c>
    </row>
    <row r="919" spans="1:4" x14ac:dyDescent="0.25">
      <c r="A919" s="21" t="s">
        <v>292</v>
      </c>
      <c r="B919" s="21" t="s">
        <v>1911</v>
      </c>
      <c r="C919" s="21" t="s">
        <v>384</v>
      </c>
      <c r="D919" s="21" t="s">
        <v>539</v>
      </c>
    </row>
    <row r="920" spans="1:4" x14ac:dyDescent="0.25">
      <c r="A920" s="21" t="s">
        <v>292</v>
      </c>
      <c r="B920" s="21" t="s">
        <v>1912</v>
      </c>
      <c r="C920" s="21" t="s">
        <v>384</v>
      </c>
      <c r="D920" s="21" t="s">
        <v>539</v>
      </c>
    </row>
    <row r="921" spans="1:4" x14ac:dyDescent="0.25">
      <c r="A921" s="21" t="s">
        <v>292</v>
      </c>
      <c r="B921" s="21" t="s">
        <v>1525</v>
      </c>
      <c r="C921" s="21" t="s">
        <v>1526</v>
      </c>
      <c r="D921" s="21" t="s">
        <v>539</v>
      </c>
    </row>
    <row r="922" spans="1:4" x14ac:dyDescent="0.25">
      <c r="A922" s="21" t="s">
        <v>292</v>
      </c>
      <c r="B922" s="21" t="s">
        <v>1913</v>
      </c>
      <c r="C922" s="21" t="s">
        <v>1914</v>
      </c>
      <c r="D922" s="21" t="s">
        <v>539</v>
      </c>
    </row>
    <row r="923" spans="1:4" x14ac:dyDescent="0.25">
      <c r="A923" s="21" t="s">
        <v>292</v>
      </c>
      <c r="B923" s="21" t="s">
        <v>1915</v>
      </c>
      <c r="C923" s="21" t="s">
        <v>384</v>
      </c>
      <c r="D923" s="21" t="s">
        <v>539</v>
      </c>
    </row>
    <row r="924" spans="1:4" x14ac:dyDescent="0.25">
      <c r="A924" s="21" t="s">
        <v>292</v>
      </c>
      <c r="B924" s="21" t="s">
        <v>1916</v>
      </c>
      <c r="C924" s="21" t="s">
        <v>1917</v>
      </c>
      <c r="D924" s="21" t="s">
        <v>539</v>
      </c>
    </row>
    <row r="925" spans="1:4" x14ac:dyDescent="0.25">
      <c r="A925" s="21" t="s">
        <v>292</v>
      </c>
      <c r="B925" s="21" t="s">
        <v>1918</v>
      </c>
      <c r="C925" s="21" t="s">
        <v>382</v>
      </c>
      <c r="D925" s="21" t="s">
        <v>539</v>
      </c>
    </row>
    <row r="926" spans="1:4" x14ac:dyDescent="0.25">
      <c r="A926" s="21" t="s">
        <v>292</v>
      </c>
      <c r="B926" s="21" t="s">
        <v>1667</v>
      </c>
      <c r="C926" s="21" t="s">
        <v>1668</v>
      </c>
      <c r="D926" s="21" t="s">
        <v>539</v>
      </c>
    </row>
    <row r="927" spans="1:4" x14ac:dyDescent="0.25">
      <c r="A927" s="21" t="s">
        <v>292</v>
      </c>
      <c r="B927" s="21" t="s">
        <v>1258</v>
      </c>
      <c r="C927" s="21" t="s">
        <v>1259</v>
      </c>
      <c r="D927" s="21" t="s">
        <v>358</v>
      </c>
    </row>
    <row r="928" spans="1:4" x14ac:dyDescent="0.25">
      <c r="A928" s="21" t="s">
        <v>292</v>
      </c>
      <c r="B928" s="21" t="s">
        <v>1260</v>
      </c>
      <c r="C928" s="21" t="s">
        <v>1261</v>
      </c>
      <c r="D928" s="21" t="s">
        <v>358</v>
      </c>
    </row>
    <row r="929" spans="1:4" x14ac:dyDescent="0.25">
      <c r="A929" s="21" t="s">
        <v>292</v>
      </c>
      <c r="B929" s="21" t="s">
        <v>1224</v>
      </c>
      <c r="C929" s="21" t="s">
        <v>1225</v>
      </c>
      <c r="D929" s="21" t="s">
        <v>358</v>
      </c>
    </row>
    <row r="930" spans="1:4" x14ac:dyDescent="0.25">
      <c r="A930" s="21" t="s">
        <v>292</v>
      </c>
      <c r="B930" s="21" t="s">
        <v>1919</v>
      </c>
      <c r="C930" s="21" t="s">
        <v>1920</v>
      </c>
      <c r="D930" s="21" t="s">
        <v>539</v>
      </c>
    </row>
    <row r="931" spans="1:4" x14ac:dyDescent="0.25">
      <c r="A931" s="21" t="s">
        <v>292</v>
      </c>
      <c r="B931" s="21" t="s">
        <v>1332</v>
      </c>
      <c r="C931" s="21" t="s">
        <v>1333</v>
      </c>
      <c r="D931" s="21" t="s">
        <v>358</v>
      </c>
    </row>
    <row r="932" spans="1:4" x14ac:dyDescent="0.25">
      <c r="A932" s="21" t="s">
        <v>292</v>
      </c>
      <c r="B932" s="21" t="s">
        <v>1921</v>
      </c>
      <c r="C932" s="21" t="s">
        <v>1345</v>
      </c>
      <c r="D932" s="21" t="s">
        <v>539</v>
      </c>
    </row>
    <row r="933" spans="1:4" x14ac:dyDescent="0.25">
      <c r="A933" s="21" t="s">
        <v>292</v>
      </c>
      <c r="B933" s="21" t="s">
        <v>1334</v>
      </c>
      <c r="C933" s="21" t="s">
        <v>1335</v>
      </c>
      <c r="D933" s="21" t="s">
        <v>358</v>
      </c>
    </row>
    <row r="934" spans="1:4" x14ac:dyDescent="0.25">
      <c r="A934" s="21" t="s">
        <v>292</v>
      </c>
      <c r="B934" s="21" t="s">
        <v>1922</v>
      </c>
      <c r="C934" s="21" t="s">
        <v>1923</v>
      </c>
      <c r="D934" s="21" t="s">
        <v>539</v>
      </c>
    </row>
    <row r="935" spans="1:4" x14ac:dyDescent="0.25">
      <c r="A935" s="21" t="s">
        <v>292</v>
      </c>
      <c r="B935" s="21" t="s">
        <v>1924</v>
      </c>
      <c r="C935" s="21" t="s">
        <v>504</v>
      </c>
      <c r="D935" s="21" t="s">
        <v>539</v>
      </c>
    </row>
    <row r="936" spans="1:4" x14ac:dyDescent="0.25">
      <c r="A936" s="21" t="s">
        <v>292</v>
      </c>
      <c r="B936" s="21" t="s">
        <v>1262</v>
      </c>
      <c r="C936" s="21" t="s">
        <v>1263</v>
      </c>
      <c r="D936" s="21" t="s">
        <v>358</v>
      </c>
    </row>
    <row r="937" spans="1:4" x14ac:dyDescent="0.25">
      <c r="A937" s="21" t="s">
        <v>292</v>
      </c>
      <c r="B937" s="21" t="s">
        <v>1576</v>
      </c>
      <c r="C937" s="21" t="s">
        <v>1577</v>
      </c>
      <c r="D937" s="21" t="s">
        <v>539</v>
      </c>
    </row>
    <row r="938" spans="1:4" x14ac:dyDescent="0.25">
      <c r="A938" s="21" t="s">
        <v>292</v>
      </c>
      <c r="B938" s="21" t="s">
        <v>1925</v>
      </c>
      <c r="C938" s="21" t="s">
        <v>1897</v>
      </c>
      <c r="D938" s="21" t="s">
        <v>539</v>
      </c>
    </row>
    <row r="939" spans="1:4" x14ac:dyDescent="0.25">
      <c r="A939" s="21" t="s">
        <v>292</v>
      </c>
      <c r="B939" s="21" t="s">
        <v>1926</v>
      </c>
      <c r="C939" s="21" t="s">
        <v>1927</v>
      </c>
      <c r="D939" s="21" t="s">
        <v>539</v>
      </c>
    </row>
    <row r="940" spans="1:4" x14ac:dyDescent="0.25">
      <c r="A940" s="21" t="s">
        <v>292</v>
      </c>
      <c r="B940" s="21" t="s">
        <v>1282</v>
      </c>
      <c r="C940" s="21" t="s">
        <v>384</v>
      </c>
      <c r="D940" s="21" t="s">
        <v>358</v>
      </c>
    </row>
    <row r="941" spans="1:4" x14ac:dyDescent="0.25">
      <c r="A941" s="21" t="s">
        <v>292</v>
      </c>
      <c r="B941" s="21" t="s">
        <v>1283</v>
      </c>
      <c r="C941" s="21" t="s">
        <v>1284</v>
      </c>
      <c r="D941" s="21" t="s">
        <v>358</v>
      </c>
    </row>
    <row r="942" spans="1:4" x14ac:dyDescent="0.25">
      <c r="A942" s="21" t="s">
        <v>292</v>
      </c>
      <c r="B942" s="21" t="s">
        <v>1549</v>
      </c>
      <c r="C942" s="21" t="s">
        <v>384</v>
      </c>
      <c r="D942" s="21" t="s">
        <v>539</v>
      </c>
    </row>
    <row r="943" spans="1:4" x14ac:dyDescent="0.25">
      <c r="A943" s="21" t="s">
        <v>292</v>
      </c>
      <c r="B943" s="21" t="s">
        <v>1669</v>
      </c>
      <c r="C943" s="21" t="s">
        <v>1670</v>
      </c>
      <c r="D943" s="21" t="s">
        <v>539</v>
      </c>
    </row>
    <row r="944" spans="1:4" x14ac:dyDescent="0.25">
      <c r="A944" s="21" t="s">
        <v>292</v>
      </c>
      <c r="B944" s="21" t="s">
        <v>1928</v>
      </c>
      <c r="C944" s="21" t="s">
        <v>532</v>
      </c>
      <c r="D944" s="21" t="s">
        <v>539</v>
      </c>
    </row>
    <row r="945" spans="1:4" x14ac:dyDescent="0.25">
      <c r="A945" s="21" t="s">
        <v>292</v>
      </c>
      <c r="B945" s="21" t="s">
        <v>1929</v>
      </c>
      <c r="C945" s="21" t="s">
        <v>1930</v>
      </c>
      <c r="D945" s="21" t="s">
        <v>539</v>
      </c>
    </row>
    <row r="946" spans="1:4" x14ac:dyDescent="0.25">
      <c r="A946" s="21" t="s">
        <v>292</v>
      </c>
      <c r="B946" s="21" t="s">
        <v>1220</v>
      </c>
      <c r="C946" s="21" t="s">
        <v>1221</v>
      </c>
      <c r="D946" s="21" t="s">
        <v>358</v>
      </c>
    </row>
    <row r="947" spans="1:4" x14ac:dyDescent="0.25">
      <c r="A947" s="21" t="s">
        <v>292</v>
      </c>
      <c r="B947" s="21" t="s">
        <v>1407</v>
      </c>
      <c r="C947" s="21" t="s">
        <v>376</v>
      </c>
      <c r="D947" s="21" t="s">
        <v>358</v>
      </c>
    </row>
    <row r="948" spans="1:4" x14ac:dyDescent="0.25">
      <c r="A948" s="21" t="s">
        <v>292</v>
      </c>
      <c r="B948" s="21" t="s">
        <v>1264</v>
      </c>
      <c r="C948" s="21" t="s">
        <v>1265</v>
      </c>
      <c r="D948" s="21" t="s">
        <v>358</v>
      </c>
    </row>
    <row r="949" spans="1:4" x14ac:dyDescent="0.25">
      <c r="A949" s="21" t="s">
        <v>292</v>
      </c>
      <c r="B949" s="21" t="s">
        <v>1408</v>
      </c>
      <c r="C949" s="21" t="s">
        <v>1409</v>
      </c>
      <c r="D949" s="21" t="s">
        <v>358</v>
      </c>
    </row>
    <row r="950" spans="1:4" x14ac:dyDescent="0.25">
      <c r="A950" s="21" t="s">
        <v>292</v>
      </c>
      <c r="B950" s="21" t="s">
        <v>1495</v>
      </c>
      <c r="C950" s="21" t="s">
        <v>1496</v>
      </c>
      <c r="D950" s="21" t="s">
        <v>539</v>
      </c>
    </row>
    <row r="951" spans="1:4" x14ac:dyDescent="0.25">
      <c r="A951" s="21" t="s">
        <v>292</v>
      </c>
      <c r="B951" s="21" t="s">
        <v>1931</v>
      </c>
      <c r="C951" s="21" t="s">
        <v>1932</v>
      </c>
      <c r="D951" s="21" t="s">
        <v>539</v>
      </c>
    </row>
    <row r="952" spans="1:4" x14ac:dyDescent="0.25">
      <c r="A952" s="21" t="s">
        <v>292</v>
      </c>
      <c r="B952" s="21" t="s">
        <v>1933</v>
      </c>
      <c r="C952" s="21" t="s">
        <v>1934</v>
      </c>
      <c r="D952" s="21" t="s">
        <v>539</v>
      </c>
    </row>
    <row r="953" spans="1:4" x14ac:dyDescent="0.25">
      <c r="A953" s="21" t="s">
        <v>292</v>
      </c>
      <c r="B953" s="21" t="s">
        <v>1578</v>
      </c>
      <c r="C953" s="21" t="s">
        <v>384</v>
      </c>
      <c r="D953" s="21" t="s">
        <v>539</v>
      </c>
    </row>
    <row r="954" spans="1:4" x14ac:dyDescent="0.25">
      <c r="A954" s="21" t="s">
        <v>292</v>
      </c>
      <c r="B954" s="21" t="s">
        <v>1410</v>
      </c>
      <c r="C954" s="21" t="s">
        <v>1411</v>
      </c>
      <c r="D954" s="21" t="s">
        <v>358</v>
      </c>
    </row>
    <row r="955" spans="1:4" x14ac:dyDescent="0.25">
      <c r="A955" s="21" t="s">
        <v>292</v>
      </c>
      <c r="B955" s="21" t="s">
        <v>1935</v>
      </c>
      <c r="C955" s="21" t="s">
        <v>382</v>
      </c>
      <c r="D955" s="21" t="s">
        <v>539</v>
      </c>
    </row>
    <row r="956" spans="1:4" x14ac:dyDescent="0.25">
      <c r="A956" s="21" t="s">
        <v>292</v>
      </c>
      <c r="B956" s="21" t="s">
        <v>1936</v>
      </c>
      <c r="C956" s="21" t="s">
        <v>1937</v>
      </c>
      <c r="D956" s="21" t="s">
        <v>539</v>
      </c>
    </row>
    <row r="957" spans="1:4" x14ac:dyDescent="0.25">
      <c r="A957" s="21" t="s">
        <v>292</v>
      </c>
      <c r="B957" s="21" t="s">
        <v>1938</v>
      </c>
      <c r="C957" s="21" t="s">
        <v>1034</v>
      </c>
      <c r="D957" s="21" t="s">
        <v>539</v>
      </c>
    </row>
    <row r="958" spans="1:4" x14ac:dyDescent="0.25">
      <c r="A958" s="21" t="s">
        <v>292</v>
      </c>
      <c r="B958" s="21" t="s">
        <v>1607</v>
      </c>
      <c r="C958" s="21" t="s">
        <v>384</v>
      </c>
      <c r="D958" s="21" t="s">
        <v>539</v>
      </c>
    </row>
    <row r="959" spans="1:4" x14ac:dyDescent="0.25">
      <c r="A959" s="21" t="s">
        <v>292</v>
      </c>
      <c r="B959" s="21" t="s">
        <v>1939</v>
      </c>
      <c r="C959" s="21" t="s">
        <v>1940</v>
      </c>
      <c r="D959" s="21" t="s">
        <v>539</v>
      </c>
    </row>
    <row r="960" spans="1:4" x14ac:dyDescent="0.25">
      <c r="A960" s="21" t="s">
        <v>292</v>
      </c>
      <c r="B960" s="21" t="s">
        <v>1941</v>
      </c>
      <c r="C960" s="21" t="s">
        <v>1942</v>
      </c>
      <c r="D960" s="21" t="s">
        <v>539</v>
      </c>
    </row>
    <row r="961" spans="1:4" x14ac:dyDescent="0.25">
      <c r="A961" s="21" t="s">
        <v>292</v>
      </c>
      <c r="B961" s="21" t="s">
        <v>1671</v>
      </c>
      <c r="C961" s="21" t="s">
        <v>1341</v>
      </c>
      <c r="D961" s="21" t="s">
        <v>539</v>
      </c>
    </row>
    <row r="962" spans="1:4" x14ac:dyDescent="0.25">
      <c r="A962" s="21" t="s">
        <v>292</v>
      </c>
      <c r="B962" s="21" t="s">
        <v>1943</v>
      </c>
      <c r="C962" s="21" t="s">
        <v>1944</v>
      </c>
      <c r="D962" s="21" t="s">
        <v>539</v>
      </c>
    </row>
    <row r="963" spans="1:4" x14ac:dyDescent="0.25">
      <c r="A963" s="21" t="s">
        <v>292</v>
      </c>
      <c r="B963" s="21" t="s">
        <v>1945</v>
      </c>
      <c r="C963" s="21" t="s">
        <v>1946</v>
      </c>
      <c r="D963" s="21" t="s">
        <v>539</v>
      </c>
    </row>
    <row r="964" spans="1:4" x14ac:dyDescent="0.25">
      <c r="A964" s="21" t="s">
        <v>292</v>
      </c>
      <c r="B964" s="21" t="s">
        <v>1947</v>
      </c>
      <c r="C964" s="21" t="s">
        <v>1948</v>
      </c>
      <c r="D964" s="21" t="s">
        <v>539</v>
      </c>
    </row>
    <row r="965" spans="1:4" x14ac:dyDescent="0.25">
      <c r="A965" s="21" t="s">
        <v>292</v>
      </c>
      <c r="B965" s="21" t="s">
        <v>1949</v>
      </c>
      <c r="C965" s="21" t="s">
        <v>1950</v>
      </c>
      <c r="D965" s="21" t="s">
        <v>539</v>
      </c>
    </row>
    <row r="966" spans="1:4" x14ac:dyDescent="0.25">
      <c r="A966" s="21" t="s">
        <v>292</v>
      </c>
      <c r="B966" s="21" t="s">
        <v>1951</v>
      </c>
      <c r="C966" s="21" t="s">
        <v>1952</v>
      </c>
      <c r="D966" s="21" t="s">
        <v>539</v>
      </c>
    </row>
    <row r="967" spans="1:4" x14ac:dyDescent="0.25">
      <c r="A967" s="21" t="s">
        <v>292</v>
      </c>
      <c r="B967" s="21" t="s">
        <v>1953</v>
      </c>
      <c r="C967" s="21" t="s">
        <v>1954</v>
      </c>
      <c r="D967" s="21" t="s">
        <v>539</v>
      </c>
    </row>
    <row r="968" spans="1:4" x14ac:dyDescent="0.25">
      <c r="A968" s="21" t="s">
        <v>292</v>
      </c>
      <c r="B968" s="21" t="s">
        <v>1955</v>
      </c>
      <c r="C968" s="21" t="s">
        <v>1956</v>
      </c>
      <c r="D968" s="21" t="s">
        <v>539</v>
      </c>
    </row>
    <row r="969" spans="1:4" x14ac:dyDescent="0.25">
      <c r="A969" s="21" t="s">
        <v>292</v>
      </c>
      <c r="B969" s="21" t="s">
        <v>1957</v>
      </c>
      <c r="C969" s="21" t="s">
        <v>1958</v>
      </c>
      <c r="D969" s="21" t="s">
        <v>539</v>
      </c>
    </row>
    <row r="970" spans="1:4" x14ac:dyDescent="0.25">
      <c r="A970" s="21" t="s">
        <v>292</v>
      </c>
      <c r="B970" s="21" t="s">
        <v>1412</v>
      </c>
      <c r="C970" s="21" t="s">
        <v>1413</v>
      </c>
      <c r="D970" s="21" t="s">
        <v>358</v>
      </c>
    </row>
    <row r="971" spans="1:4" x14ac:dyDescent="0.25">
      <c r="A971" s="21" t="s">
        <v>292</v>
      </c>
      <c r="B971" s="21" t="s">
        <v>1414</v>
      </c>
      <c r="C971" s="21" t="s">
        <v>1415</v>
      </c>
      <c r="D971" s="21" t="s">
        <v>358</v>
      </c>
    </row>
    <row r="972" spans="1:4" x14ac:dyDescent="0.25">
      <c r="A972" s="21" t="s">
        <v>292</v>
      </c>
      <c r="B972" s="21" t="s">
        <v>1959</v>
      </c>
      <c r="C972" s="21" t="s">
        <v>1032</v>
      </c>
      <c r="D972" s="21" t="s">
        <v>539</v>
      </c>
    </row>
    <row r="973" spans="1:4" x14ac:dyDescent="0.25">
      <c r="A973" s="21" t="s">
        <v>292</v>
      </c>
      <c r="B973" s="21" t="s">
        <v>1416</v>
      </c>
      <c r="C973" s="21" t="s">
        <v>1417</v>
      </c>
      <c r="D973" s="21" t="s">
        <v>358</v>
      </c>
    </row>
    <row r="974" spans="1:4" x14ac:dyDescent="0.25">
      <c r="A974" s="21" t="s">
        <v>292</v>
      </c>
      <c r="B974" s="21" t="s">
        <v>1960</v>
      </c>
      <c r="C974" s="21" t="s">
        <v>1961</v>
      </c>
      <c r="D974" s="21" t="s">
        <v>539</v>
      </c>
    </row>
    <row r="975" spans="1:4" x14ac:dyDescent="0.25">
      <c r="A975" s="21" t="s">
        <v>292</v>
      </c>
      <c r="B975" s="21" t="s">
        <v>1962</v>
      </c>
      <c r="C975" s="21" t="s">
        <v>384</v>
      </c>
      <c r="D975" s="21" t="s">
        <v>539</v>
      </c>
    </row>
    <row r="976" spans="1:4" x14ac:dyDescent="0.25">
      <c r="A976" s="21" t="s">
        <v>292</v>
      </c>
      <c r="B976" s="21" t="s">
        <v>1608</v>
      </c>
      <c r="C976" s="21" t="s">
        <v>384</v>
      </c>
      <c r="D976" s="21" t="s">
        <v>539</v>
      </c>
    </row>
    <row r="977" spans="1:4" x14ac:dyDescent="0.25">
      <c r="A977" s="21" t="s">
        <v>292</v>
      </c>
      <c r="B977" s="21" t="s">
        <v>1527</v>
      </c>
      <c r="C977" s="21" t="s">
        <v>384</v>
      </c>
      <c r="D977" s="21" t="s">
        <v>539</v>
      </c>
    </row>
    <row r="978" spans="1:4" x14ac:dyDescent="0.25">
      <c r="A978" s="21" t="s">
        <v>292</v>
      </c>
      <c r="B978" s="21" t="s">
        <v>1672</v>
      </c>
      <c r="C978" s="21" t="s">
        <v>1673</v>
      </c>
      <c r="D978" s="21" t="s">
        <v>539</v>
      </c>
    </row>
    <row r="979" spans="1:4" x14ac:dyDescent="0.25">
      <c r="A979" s="21" t="s">
        <v>292</v>
      </c>
      <c r="B979" s="21" t="s">
        <v>1579</v>
      </c>
      <c r="C979" s="21" t="s">
        <v>384</v>
      </c>
      <c r="D979" s="21" t="s">
        <v>539</v>
      </c>
    </row>
    <row r="980" spans="1:4" x14ac:dyDescent="0.25">
      <c r="A980" s="21" t="s">
        <v>292</v>
      </c>
      <c r="B980" s="21" t="s">
        <v>1550</v>
      </c>
      <c r="C980" s="21" t="s">
        <v>384</v>
      </c>
      <c r="D980" s="21" t="s">
        <v>539</v>
      </c>
    </row>
    <row r="981" spans="1:4" x14ac:dyDescent="0.25">
      <c r="A981" s="21" t="s">
        <v>292</v>
      </c>
      <c r="B981" s="21" t="s">
        <v>1963</v>
      </c>
      <c r="C981" s="21" t="s">
        <v>384</v>
      </c>
      <c r="D981" s="21" t="s">
        <v>539</v>
      </c>
    </row>
    <row r="982" spans="1:4" x14ac:dyDescent="0.25">
      <c r="A982" s="21" t="s">
        <v>292</v>
      </c>
      <c r="B982" s="21" t="s">
        <v>1964</v>
      </c>
      <c r="C982" s="21" t="s">
        <v>384</v>
      </c>
      <c r="D982" s="21" t="s">
        <v>539</v>
      </c>
    </row>
    <row r="983" spans="1:4" x14ac:dyDescent="0.25">
      <c r="A983" s="21" t="s">
        <v>292</v>
      </c>
      <c r="B983" s="21" t="s">
        <v>1965</v>
      </c>
      <c r="C983" s="21" t="s">
        <v>384</v>
      </c>
      <c r="D983" s="21" t="s">
        <v>539</v>
      </c>
    </row>
    <row r="984" spans="1:4" x14ac:dyDescent="0.25">
      <c r="A984" s="21" t="s">
        <v>292</v>
      </c>
      <c r="B984" s="21" t="s">
        <v>1674</v>
      </c>
      <c r="C984" s="21" t="s">
        <v>776</v>
      </c>
      <c r="D984" s="21" t="s">
        <v>539</v>
      </c>
    </row>
    <row r="985" spans="1:4" x14ac:dyDescent="0.25">
      <c r="A985" s="21" t="s">
        <v>292</v>
      </c>
      <c r="B985" s="21" t="s">
        <v>1966</v>
      </c>
      <c r="C985" s="21" t="s">
        <v>1967</v>
      </c>
      <c r="D985" s="21" t="s">
        <v>539</v>
      </c>
    </row>
    <row r="986" spans="1:4" x14ac:dyDescent="0.25">
      <c r="A986" s="21" t="s">
        <v>292</v>
      </c>
      <c r="B986" s="21" t="s">
        <v>1968</v>
      </c>
      <c r="C986" s="21" t="s">
        <v>403</v>
      </c>
      <c r="D986" s="21" t="s">
        <v>539</v>
      </c>
    </row>
    <row r="987" spans="1:4" x14ac:dyDescent="0.25">
      <c r="A987" s="21" t="s">
        <v>292</v>
      </c>
      <c r="B987" s="21" t="s">
        <v>1969</v>
      </c>
      <c r="C987" s="21" t="s">
        <v>384</v>
      </c>
      <c r="D987" s="21" t="s">
        <v>539</v>
      </c>
    </row>
    <row r="988" spans="1:4" x14ac:dyDescent="0.25">
      <c r="A988" s="21" t="s">
        <v>292</v>
      </c>
      <c r="B988" s="21" t="s">
        <v>1336</v>
      </c>
      <c r="C988" s="21" t="s">
        <v>1337</v>
      </c>
      <c r="D988" s="21" t="s">
        <v>358</v>
      </c>
    </row>
    <row r="989" spans="1:4" x14ac:dyDescent="0.25">
      <c r="A989" s="21" t="s">
        <v>292</v>
      </c>
      <c r="B989" s="21" t="s">
        <v>1675</v>
      </c>
      <c r="C989" s="21" t="s">
        <v>384</v>
      </c>
      <c r="D989" s="21" t="s">
        <v>539</v>
      </c>
    </row>
    <row r="990" spans="1:4" x14ac:dyDescent="0.25">
      <c r="A990" s="21" t="s">
        <v>292</v>
      </c>
      <c r="B990" s="21" t="s">
        <v>1676</v>
      </c>
      <c r="C990" s="21" t="s">
        <v>384</v>
      </c>
      <c r="D990" s="21" t="s">
        <v>539</v>
      </c>
    </row>
    <row r="991" spans="1:4" x14ac:dyDescent="0.25">
      <c r="A991" s="21" t="s">
        <v>292</v>
      </c>
      <c r="B991" s="21" t="s">
        <v>1677</v>
      </c>
      <c r="C991" s="21" t="s">
        <v>963</v>
      </c>
      <c r="D991" s="21" t="s">
        <v>539</v>
      </c>
    </row>
    <row r="992" spans="1:4" x14ac:dyDescent="0.25">
      <c r="A992" s="21" t="s">
        <v>292</v>
      </c>
      <c r="B992" s="21" t="s">
        <v>1970</v>
      </c>
      <c r="C992" s="21" t="s">
        <v>384</v>
      </c>
      <c r="D992" s="21" t="s">
        <v>539</v>
      </c>
    </row>
    <row r="993" spans="1:4" x14ac:dyDescent="0.25">
      <c r="A993" s="21" t="s">
        <v>292</v>
      </c>
      <c r="B993" s="21" t="s">
        <v>1971</v>
      </c>
      <c r="C993" s="21" t="s">
        <v>384</v>
      </c>
      <c r="D993" s="21" t="s">
        <v>539</v>
      </c>
    </row>
    <row r="994" spans="1:4" x14ac:dyDescent="0.25">
      <c r="A994" s="21" t="s">
        <v>292</v>
      </c>
      <c r="B994" s="21" t="s">
        <v>1972</v>
      </c>
      <c r="C994" s="21" t="s">
        <v>1973</v>
      </c>
      <c r="D994" s="21" t="s">
        <v>539</v>
      </c>
    </row>
    <row r="995" spans="1:4" x14ac:dyDescent="0.25">
      <c r="A995" s="21" t="s">
        <v>292</v>
      </c>
      <c r="B995" s="21" t="s">
        <v>1678</v>
      </c>
      <c r="C995" s="21" t="s">
        <v>1679</v>
      </c>
      <c r="D995" s="21" t="s">
        <v>539</v>
      </c>
    </row>
    <row r="996" spans="1:4" x14ac:dyDescent="0.25">
      <c r="A996" s="21" t="s">
        <v>292</v>
      </c>
      <c r="B996" s="21" t="s">
        <v>1609</v>
      </c>
      <c r="C996" s="21" t="s">
        <v>1610</v>
      </c>
      <c r="D996" s="21" t="s">
        <v>539</v>
      </c>
    </row>
    <row r="997" spans="1:4" x14ac:dyDescent="0.25">
      <c r="A997" s="21" t="s">
        <v>292</v>
      </c>
      <c r="B997" s="21" t="s">
        <v>1266</v>
      </c>
      <c r="C997" s="21" t="s">
        <v>1267</v>
      </c>
      <c r="D997" s="21" t="s">
        <v>358</v>
      </c>
    </row>
    <row r="998" spans="1:4" x14ac:dyDescent="0.25">
      <c r="A998" s="21" t="s">
        <v>292</v>
      </c>
      <c r="B998" s="21" t="s">
        <v>1974</v>
      </c>
      <c r="C998" s="21" t="s">
        <v>465</v>
      </c>
      <c r="D998" s="21" t="s">
        <v>539</v>
      </c>
    </row>
    <row r="999" spans="1:4" x14ac:dyDescent="0.25">
      <c r="A999" s="21" t="s">
        <v>292</v>
      </c>
      <c r="B999" s="21" t="s">
        <v>1497</v>
      </c>
      <c r="C999" s="21" t="s">
        <v>1498</v>
      </c>
      <c r="D999" s="21" t="s">
        <v>539</v>
      </c>
    </row>
    <row r="1000" spans="1:4" x14ac:dyDescent="0.25">
      <c r="A1000" s="21" t="s">
        <v>292</v>
      </c>
      <c r="B1000" s="21" t="s">
        <v>1975</v>
      </c>
      <c r="C1000" s="21" t="s">
        <v>980</v>
      </c>
      <c r="D1000" s="21" t="s">
        <v>539</v>
      </c>
    </row>
    <row r="1001" spans="1:4" x14ac:dyDescent="0.25">
      <c r="A1001" s="21" t="s">
        <v>292</v>
      </c>
      <c r="B1001" s="21" t="s">
        <v>1976</v>
      </c>
      <c r="C1001" s="21" t="s">
        <v>980</v>
      </c>
      <c r="D1001" s="21" t="s">
        <v>539</v>
      </c>
    </row>
    <row r="1002" spans="1:4" x14ac:dyDescent="0.25">
      <c r="A1002" s="21" t="s">
        <v>292</v>
      </c>
      <c r="B1002" s="21" t="s">
        <v>1977</v>
      </c>
      <c r="C1002" s="21" t="s">
        <v>403</v>
      </c>
      <c r="D1002" s="21" t="s">
        <v>539</v>
      </c>
    </row>
    <row r="1003" spans="1:4" x14ac:dyDescent="0.25">
      <c r="A1003" s="21" t="s">
        <v>292</v>
      </c>
      <c r="B1003" s="21" t="s">
        <v>1611</v>
      </c>
      <c r="C1003" s="21" t="s">
        <v>384</v>
      </c>
      <c r="D1003" s="21" t="s">
        <v>539</v>
      </c>
    </row>
    <row r="1004" spans="1:4" x14ac:dyDescent="0.25">
      <c r="A1004" s="21" t="s">
        <v>292</v>
      </c>
      <c r="B1004" s="21" t="s">
        <v>1612</v>
      </c>
      <c r="C1004" s="21" t="s">
        <v>384</v>
      </c>
      <c r="D1004" s="21" t="s">
        <v>539</v>
      </c>
    </row>
    <row r="1005" spans="1:4" x14ac:dyDescent="0.25">
      <c r="A1005" s="21" t="s">
        <v>292</v>
      </c>
      <c r="B1005" s="21" t="s">
        <v>1310</v>
      </c>
      <c r="C1005" s="21" t="s">
        <v>1311</v>
      </c>
      <c r="D1005" s="21" t="s">
        <v>358</v>
      </c>
    </row>
    <row r="1006" spans="1:4" x14ac:dyDescent="0.25">
      <c r="A1006" s="21" t="s">
        <v>292</v>
      </c>
      <c r="B1006" s="21" t="s">
        <v>1537</v>
      </c>
      <c r="C1006" s="21" t="s">
        <v>384</v>
      </c>
      <c r="D1006" s="21" t="s">
        <v>539</v>
      </c>
    </row>
    <row r="1007" spans="1:4" x14ac:dyDescent="0.25">
      <c r="A1007" s="21" t="s">
        <v>292</v>
      </c>
      <c r="B1007" s="21" t="s">
        <v>1978</v>
      </c>
      <c r="C1007" s="21" t="s">
        <v>384</v>
      </c>
      <c r="D1007" s="21" t="s">
        <v>539</v>
      </c>
    </row>
    <row r="1008" spans="1:4" x14ac:dyDescent="0.25">
      <c r="A1008" s="21" t="s">
        <v>292</v>
      </c>
      <c r="B1008" s="21" t="s">
        <v>1979</v>
      </c>
      <c r="C1008" s="21" t="s">
        <v>443</v>
      </c>
      <c r="D1008" s="21" t="s">
        <v>539</v>
      </c>
    </row>
    <row r="1009" spans="1:4" x14ac:dyDescent="0.25">
      <c r="A1009" s="21" t="s">
        <v>292</v>
      </c>
      <c r="B1009" s="21" t="s">
        <v>1528</v>
      </c>
      <c r="C1009" s="21" t="s">
        <v>384</v>
      </c>
      <c r="D1009" s="21" t="s">
        <v>539</v>
      </c>
    </row>
    <row r="1010" spans="1:4" x14ac:dyDescent="0.25">
      <c r="A1010" s="21" t="s">
        <v>292</v>
      </c>
      <c r="B1010" s="21" t="s">
        <v>1980</v>
      </c>
      <c r="C1010" s="21" t="s">
        <v>1981</v>
      </c>
      <c r="D1010" s="21" t="s">
        <v>539</v>
      </c>
    </row>
    <row r="1011" spans="1:4" x14ac:dyDescent="0.25">
      <c r="A1011" s="21" t="s">
        <v>292</v>
      </c>
      <c r="B1011" s="21" t="s">
        <v>1580</v>
      </c>
      <c r="C1011" s="21" t="s">
        <v>1581</v>
      </c>
      <c r="D1011" s="21" t="s">
        <v>539</v>
      </c>
    </row>
    <row r="1012" spans="1:4" x14ac:dyDescent="0.25">
      <c r="A1012" s="21" t="s">
        <v>292</v>
      </c>
      <c r="B1012" s="21" t="s">
        <v>1982</v>
      </c>
      <c r="C1012" s="21" t="s">
        <v>416</v>
      </c>
      <c r="D1012" s="21" t="s">
        <v>539</v>
      </c>
    </row>
    <row r="1013" spans="1:4" x14ac:dyDescent="0.25">
      <c r="A1013" s="21" t="s">
        <v>292</v>
      </c>
      <c r="B1013" s="21" t="s">
        <v>1308</v>
      </c>
      <c r="C1013" s="21" t="s">
        <v>384</v>
      </c>
      <c r="D1013" s="21" t="s">
        <v>358</v>
      </c>
    </row>
    <row r="1014" spans="1:4" x14ac:dyDescent="0.25">
      <c r="A1014" s="21" t="s">
        <v>292</v>
      </c>
      <c r="B1014" s="21" t="s">
        <v>1983</v>
      </c>
      <c r="C1014" s="21" t="s">
        <v>1984</v>
      </c>
      <c r="D1014" s="21" t="s">
        <v>539</v>
      </c>
    </row>
    <row r="1015" spans="1:4" x14ac:dyDescent="0.25">
      <c r="A1015" s="21" t="s">
        <v>292</v>
      </c>
      <c r="B1015" s="21" t="s">
        <v>1985</v>
      </c>
      <c r="C1015" s="21" t="s">
        <v>1986</v>
      </c>
      <c r="D1015" s="21" t="s">
        <v>539</v>
      </c>
    </row>
    <row r="1016" spans="1:4" x14ac:dyDescent="0.25">
      <c r="A1016" s="21" t="s">
        <v>292</v>
      </c>
      <c r="B1016" s="21" t="s">
        <v>1499</v>
      </c>
      <c r="C1016" s="21" t="s">
        <v>403</v>
      </c>
      <c r="D1016" s="21" t="s">
        <v>539</v>
      </c>
    </row>
    <row r="1017" spans="1:4" x14ac:dyDescent="0.25">
      <c r="A1017" s="21" t="s">
        <v>292</v>
      </c>
      <c r="B1017" s="21" t="s">
        <v>1268</v>
      </c>
      <c r="C1017" s="21" t="s">
        <v>504</v>
      </c>
      <c r="D1017" s="21" t="s">
        <v>358</v>
      </c>
    </row>
    <row r="1018" spans="1:4" x14ac:dyDescent="0.25">
      <c r="A1018" s="21" t="s">
        <v>292</v>
      </c>
      <c r="B1018" s="21" t="s">
        <v>1500</v>
      </c>
      <c r="C1018" s="21" t="s">
        <v>1501</v>
      </c>
      <c r="D1018" s="21" t="s">
        <v>539</v>
      </c>
    </row>
    <row r="1019" spans="1:4" x14ac:dyDescent="0.25">
      <c r="A1019" s="21" t="s">
        <v>292</v>
      </c>
      <c r="B1019" s="21" t="s">
        <v>1987</v>
      </c>
      <c r="C1019" s="21" t="s">
        <v>1988</v>
      </c>
      <c r="D1019" s="21" t="s">
        <v>539</v>
      </c>
    </row>
    <row r="1020" spans="1:4" x14ac:dyDescent="0.25">
      <c r="A1020" s="21" t="s">
        <v>292</v>
      </c>
      <c r="B1020" s="21" t="s">
        <v>1502</v>
      </c>
      <c r="C1020" s="21" t="s">
        <v>1503</v>
      </c>
      <c r="D1020" s="21" t="s">
        <v>539</v>
      </c>
    </row>
    <row r="1021" spans="1:4" x14ac:dyDescent="0.25">
      <c r="A1021" s="21" t="s">
        <v>292</v>
      </c>
      <c r="B1021" s="21" t="s">
        <v>1989</v>
      </c>
      <c r="C1021" s="21" t="s">
        <v>1990</v>
      </c>
      <c r="D1021" s="21" t="s">
        <v>539</v>
      </c>
    </row>
    <row r="1022" spans="1:4" x14ac:dyDescent="0.25">
      <c r="A1022" s="21" t="s">
        <v>292</v>
      </c>
      <c r="B1022" s="21" t="s">
        <v>1991</v>
      </c>
      <c r="C1022" s="21" t="s">
        <v>1992</v>
      </c>
      <c r="D1022" s="21" t="s">
        <v>539</v>
      </c>
    </row>
    <row r="1023" spans="1:4" x14ac:dyDescent="0.25">
      <c r="A1023" s="21" t="s">
        <v>292</v>
      </c>
      <c r="B1023" s="21" t="s">
        <v>1269</v>
      </c>
      <c r="C1023" s="21" t="s">
        <v>1232</v>
      </c>
      <c r="D1023" s="21" t="s">
        <v>358</v>
      </c>
    </row>
    <row r="1024" spans="1:4" x14ac:dyDescent="0.25">
      <c r="A1024" s="21" t="s">
        <v>292</v>
      </c>
      <c r="B1024" s="21" t="s">
        <v>1504</v>
      </c>
      <c r="C1024" s="21" t="s">
        <v>1501</v>
      </c>
      <c r="D1024" s="21" t="s">
        <v>539</v>
      </c>
    </row>
    <row r="1025" spans="1:4" x14ac:dyDescent="0.25">
      <c r="A1025" s="21" t="s">
        <v>292</v>
      </c>
      <c r="B1025" s="21" t="s">
        <v>1418</v>
      </c>
      <c r="C1025" s="21" t="s">
        <v>1419</v>
      </c>
      <c r="D1025" s="21" t="s">
        <v>358</v>
      </c>
    </row>
    <row r="1026" spans="1:4" x14ac:dyDescent="0.25">
      <c r="A1026" s="21" t="s">
        <v>292</v>
      </c>
      <c r="B1026" s="21" t="s">
        <v>1993</v>
      </c>
      <c r="C1026" s="21" t="s">
        <v>1994</v>
      </c>
      <c r="D1026" s="21" t="s">
        <v>539</v>
      </c>
    </row>
    <row r="1027" spans="1:4" x14ac:dyDescent="0.25">
      <c r="A1027" s="21" t="s">
        <v>292</v>
      </c>
      <c r="B1027" s="21" t="s">
        <v>1995</v>
      </c>
      <c r="C1027" s="21" t="s">
        <v>1994</v>
      </c>
      <c r="D1027" s="21" t="s">
        <v>539</v>
      </c>
    </row>
    <row r="1028" spans="1:4" x14ac:dyDescent="0.25">
      <c r="A1028" s="21" t="s">
        <v>292</v>
      </c>
      <c r="B1028" s="21" t="s">
        <v>1420</v>
      </c>
      <c r="C1028" s="21" t="s">
        <v>1421</v>
      </c>
      <c r="D1028" s="21" t="s">
        <v>358</v>
      </c>
    </row>
    <row r="1029" spans="1:4" x14ac:dyDescent="0.25">
      <c r="A1029" s="21" t="s">
        <v>292</v>
      </c>
      <c r="B1029" s="21" t="s">
        <v>1422</v>
      </c>
      <c r="C1029" s="21" t="s">
        <v>1423</v>
      </c>
      <c r="D1029" s="21" t="s">
        <v>358</v>
      </c>
    </row>
    <row r="1030" spans="1:4" x14ac:dyDescent="0.25">
      <c r="A1030" s="21" t="s">
        <v>292</v>
      </c>
      <c r="B1030" s="21" t="s">
        <v>1996</v>
      </c>
      <c r="C1030" s="21" t="s">
        <v>882</v>
      </c>
      <c r="D1030" s="21" t="s">
        <v>539</v>
      </c>
    </row>
    <row r="1031" spans="1:4" x14ac:dyDescent="0.25">
      <c r="A1031" s="21" t="s">
        <v>292</v>
      </c>
      <c r="B1031" s="21" t="s">
        <v>1997</v>
      </c>
      <c r="C1031" s="21" t="s">
        <v>384</v>
      </c>
      <c r="D1031" s="21" t="s">
        <v>539</v>
      </c>
    </row>
    <row r="1032" spans="1:4" x14ac:dyDescent="0.25">
      <c r="A1032" s="21" t="s">
        <v>292</v>
      </c>
      <c r="B1032" s="21" t="s">
        <v>1424</v>
      </c>
      <c r="C1032" s="21" t="s">
        <v>743</v>
      </c>
      <c r="D1032" s="21" t="s">
        <v>358</v>
      </c>
    </row>
    <row r="1033" spans="1:4" x14ac:dyDescent="0.25">
      <c r="A1033" s="21" t="s">
        <v>292</v>
      </c>
      <c r="B1033" s="21" t="s">
        <v>1582</v>
      </c>
      <c r="C1033" s="21" t="s">
        <v>384</v>
      </c>
      <c r="D1033" s="21" t="s">
        <v>539</v>
      </c>
    </row>
    <row r="1034" spans="1:4" x14ac:dyDescent="0.25">
      <c r="A1034" s="21" t="s">
        <v>292</v>
      </c>
      <c r="B1034" s="21" t="s">
        <v>1338</v>
      </c>
      <c r="C1034" s="21" t="s">
        <v>384</v>
      </c>
      <c r="D1034" s="21" t="s">
        <v>358</v>
      </c>
    </row>
    <row r="1035" spans="1:4" x14ac:dyDescent="0.25">
      <c r="A1035" s="21" t="s">
        <v>292</v>
      </c>
      <c r="B1035" s="21" t="s">
        <v>1270</v>
      </c>
      <c r="C1035" s="21" t="s">
        <v>357</v>
      </c>
      <c r="D1035" s="21" t="s">
        <v>358</v>
      </c>
    </row>
    <row r="1036" spans="1:4" x14ac:dyDescent="0.25">
      <c r="A1036" s="21" t="s">
        <v>292</v>
      </c>
      <c r="B1036" s="21" t="s">
        <v>1505</v>
      </c>
      <c r="C1036" s="21" t="s">
        <v>364</v>
      </c>
      <c r="D1036" s="21" t="s">
        <v>539</v>
      </c>
    </row>
    <row r="1037" spans="1:4" x14ac:dyDescent="0.25">
      <c r="A1037" s="21" t="s">
        <v>292</v>
      </c>
      <c r="B1037" s="21" t="s">
        <v>1998</v>
      </c>
      <c r="C1037" s="21" t="s">
        <v>867</v>
      </c>
      <c r="D1037" s="21" t="s">
        <v>539</v>
      </c>
    </row>
    <row r="1038" spans="1:4" x14ac:dyDescent="0.25">
      <c r="A1038" s="21" t="s">
        <v>292</v>
      </c>
      <c r="B1038" s="21" t="s">
        <v>1425</v>
      </c>
      <c r="C1038" s="21" t="s">
        <v>743</v>
      </c>
      <c r="D1038" s="21" t="s">
        <v>358</v>
      </c>
    </row>
    <row r="1039" spans="1:4" x14ac:dyDescent="0.25">
      <c r="A1039" s="21" t="s">
        <v>292</v>
      </c>
      <c r="B1039" s="21" t="s">
        <v>1999</v>
      </c>
      <c r="C1039" s="21" t="s">
        <v>384</v>
      </c>
      <c r="D1039" s="21" t="s">
        <v>539</v>
      </c>
    </row>
    <row r="1040" spans="1:4" x14ac:dyDescent="0.25">
      <c r="A1040" s="21" t="s">
        <v>292</v>
      </c>
      <c r="B1040" s="21" t="s">
        <v>1506</v>
      </c>
      <c r="C1040" s="21" t="s">
        <v>1507</v>
      </c>
      <c r="D1040" s="21" t="s">
        <v>539</v>
      </c>
    </row>
    <row r="1041" spans="1:4" x14ac:dyDescent="0.25">
      <c r="A1041" s="21" t="s">
        <v>292</v>
      </c>
      <c r="B1041" s="21" t="s">
        <v>1508</v>
      </c>
      <c r="C1041" s="21" t="s">
        <v>380</v>
      </c>
      <c r="D1041" s="21" t="s">
        <v>539</v>
      </c>
    </row>
    <row r="1042" spans="1:4" x14ac:dyDescent="0.25">
      <c r="A1042" s="21" t="s">
        <v>292</v>
      </c>
      <c r="B1042" s="21" t="s">
        <v>2000</v>
      </c>
      <c r="C1042" s="21" t="s">
        <v>892</v>
      </c>
      <c r="D1042" s="21" t="s">
        <v>539</v>
      </c>
    </row>
    <row r="1043" spans="1:4" x14ac:dyDescent="0.25">
      <c r="A1043" s="21" t="s">
        <v>292</v>
      </c>
      <c r="B1043" s="21" t="s">
        <v>2001</v>
      </c>
      <c r="C1043" s="21" t="s">
        <v>565</v>
      </c>
      <c r="D1043" s="21" t="s">
        <v>539</v>
      </c>
    </row>
    <row r="1044" spans="1:4" x14ac:dyDescent="0.25">
      <c r="A1044" s="21" t="s">
        <v>292</v>
      </c>
      <c r="B1044" s="21" t="s">
        <v>1271</v>
      </c>
      <c r="C1044" s="21" t="s">
        <v>1272</v>
      </c>
      <c r="D1044" s="21" t="s">
        <v>358</v>
      </c>
    </row>
    <row r="1045" spans="1:4" x14ac:dyDescent="0.25">
      <c r="A1045" s="21" t="s">
        <v>292</v>
      </c>
      <c r="B1045" s="21" t="s">
        <v>1426</v>
      </c>
      <c r="C1045" s="21" t="s">
        <v>376</v>
      </c>
      <c r="D1045" s="21" t="s">
        <v>358</v>
      </c>
    </row>
    <row r="1046" spans="1:4" x14ac:dyDescent="0.25">
      <c r="A1046" s="21" t="s">
        <v>292</v>
      </c>
      <c r="B1046" s="21" t="s">
        <v>1427</v>
      </c>
      <c r="C1046" s="21" t="s">
        <v>1428</v>
      </c>
      <c r="D1046" s="21" t="s">
        <v>358</v>
      </c>
    </row>
    <row r="1047" spans="1:4" x14ac:dyDescent="0.25">
      <c r="A1047" s="21" t="s">
        <v>292</v>
      </c>
      <c r="B1047" s="21" t="s">
        <v>2002</v>
      </c>
      <c r="C1047" s="21" t="s">
        <v>2003</v>
      </c>
      <c r="D1047" s="21" t="s">
        <v>539</v>
      </c>
    </row>
    <row r="1048" spans="1:4" x14ac:dyDescent="0.25">
      <c r="A1048" s="21" t="s">
        <v>292</v>
      </c>
      <c r="B1048" s="21" t="s">
        <v>1429</v>
      </c>
      <c r="C1048" s="21" t="s">
        <v>376</v>
      </c>
      <c r="D1048" s="21" t="s">
        <v>358</v>
      </c>
    </row>
    <row r="1049" spans="1:4" x14ac:dyDescent="0.25">
      <c r="A1049" s="21" t="s">
        <v>292</v>
      </c>
      <c r="B1049" s="21" t="s">
        <v>1430</v>
      </c>
      <c r="C1049" s="21" t="s">
        <v>1431</v>
      </c>
      <c r="D1049" s="21" t="s">
        <v>358</v>
      </c>
    </row>
    <row r="1050" spans="1:4" x14ac:dyDescent="0.25">
      <c r="A1050" s="21" t="s">
        <v>292</v>
      </c>
      <c r="B1050" s="21" t="s">
        <v>1432</v>
      </c>
      <c r="C1050" s="21" t="s">
        <v>459</v>
      </c>
      <c r="D1050" s="21" t="s">
        <v>358</v>
      </c>
    </row>
    <row r="1051" spans="1:4" x14ac:dyDescent="0.25">
      <c r="A1051" s="21" t="s">
        <v>292</v>
      </c>
      <c r="B1051" s="21" t="s">
        <v>1680</v>
      </c>
      <c r="C1051" s="21" t="s">
        <v>1681</v>
      </c>
      <c r="D1051" s="21" t="s">
        <v>539</v>
      </c>
    </row>
    <row r="1052" spans="1:4" x14ac:dyDescent="0.25">
      <c r="A1052" s="21" t="s">
        <v>292</v>
      </c>
      <c r="B1052" s="21" t="s">
        <v>1509</v>
      </c>
      <c r="C1052" s="21" t="s">
        <v>364</v>
      </c>
      <c r="D1052" s="21" t="s">
        <v>539</v>
      </c>
    </row>
    <row r="1053" spans="1:4" x14ac:dyDescent="0.25">
      <c r="A1053" s="21" t="s">
        <v>292</v>
      </c>
      <c r="B1053" s="21" t="s">
        <v>1433</v>
      </c>
      <c r="C1053" s="21" t="s">
        <v>743</v>
      </c>
      <c r="D1053" s="21" t="s">
        <v>358</v>
      </c>
    </row>
    <row r="1054" spans="1:4" x14ac:dyDescent="0.25">
      <c r="A1054" s="21" t="s">
        <v>292</v>
      </c>
      <c r="B1054" s="21" t="s">
        <v>2004</v>
      </c>
      <c r="C1054" s="21" t="s">
        <v>2005</v>
      </c>
      <c r="D1054" s="21" t="s">
        <v>539</v>
      </c>
    </row>
    <row r="1055" spans="1:4" x14ac:dyDescent="0.25">
      <c r="A1055" s="21" t="s">
        <v>292</v>
      </c>
      <c r="B1055" s="21" t="s">
        <v>1510</v>
      </c>
      <c r="C1055" s="21" t="s">
        <v>380</v>
      </c>
      <c r="D1055" s="21" t="s">
        <v>539</v>
      </c>
    </row>
    <row r="1056" spans="1:4" x14ac:dyDescent="0.25">
      <c r="A1056" s="21" t="s">
        <v>292</v>
      </c>
      <c r="B1056" s="21" t="s">
        <v>2006</v>
      </c>
      <c r="C1056" s="21" t="s">
        <v>2007</v>
      </c>
      <c r="D1056" s="21" t="s">
        <v>539</v>
      </c>
    </row>
    <row r="1057" spans="1:4" x14ac:dyDescent="0.25">
      <c r="A1057" s="21" t="s">
        <v>292</v>
      </c>
      <c r="B1057" s="21" t="s">
        <v>2008</v>
      </c>
      <c r="C1057" s="21" t="s">
        <v>384</v>
      </c>
      <c r="D1057" s="21" t="s">
        <v>539</v>
      </c>
    </row>
    <row r="1058" spans="1:4" x14ac:dyDescent="0.25">
      <c r="A1058" s="21" t="s">
        <v>292</v>
      </c>
      <c r="B1058" s="21" t="s">
        <v>2009</v>
      </c>
      <c r="C1058" s="21" t="s">
        <v>2010</v>
      </c>
      <c r="D1058" s="21" t="s">
        <v>539</v>
      </c>
    </row>
    <row r="1059" spans="1:4" x14ac:dyDescent="0.25">
      <c r="A1059" s="21" t="s">
        <v>292</v>
      </c>
      <c r="B1059" s="21" t="s">
        <v>2011</v>
      </c>
      <c r="C1059" s="21" t="s">
        <v>2012</v>
      </c>
      <c r="D1059" s="21" t="s">
        <v>539</v>
      </c>
    </row>
    <row r="1060" spans="1:4" x14ac:dyDescent="0.25">
      <c r="A1060" s="21" t="s">
        <v>292</v>
      </c>
      <c r="B1060" s="21" t="s">
        <v>1511</v>
      </c>
      <c r="C1060" s="21" t="s">
        <v>1512</v>
      </c>
      <c r="D1060" s="21" t="s">
        <v>539</v>
      </c>
    </row>
    <row r="1061" spans="1:4" x14ac:dyDescent="0.25">
      <c r="A1061" s="21" t="s">
        <v>292</v>
      </c>
      <c r="B1061" s="21" t="s">
        <v>1215</v>
      </c>
      <c r="C1061" s="21" t="s">
        <v>1216</v>
      </c>
      <c r="D1061" s="21" t="s">
        <v>358</v>
      </c>
    </row>
    <row r="1062" spans="1:4" x14ac:dyDescent="0.25">
      <c r="A1062" s="21" t="s">
        <v>292</v>
      </c>
      <c r="B1062" s="21" t="s">
        <v>2013</v>
      </c>
      <c r="C1062" s="21" t="s">
        <v>2014</v>
      </c>
      <c r="D1062" s="21" t="s">
        <v>539</v>
      </c>
    </row>
    <row r="1063" spans="1:4" x14ac:dyDescent="0.25">
      <c r="A1063" s="21" t="s">
        <v>292</v>
      </c>
      <c r="B1063" s="21" t="s">
        <v>1434</v>
      </c>
      <c r="C1063" s="21" t="s">
        <v>384</v>
      </c>
      <c r="D1063" s="21" t="s">
        <v>358</v>
      </c>
    </row>
    <row r="1064" spans="1:4" x14ac:dyDescent="0.25">
      <c r="A1064" s="21" t="s">
        <v>292</v>
      </c>
      <c r="B1064" s="21" t="s">
        <v>2015</v>
      </c>
      <c r="C1064" s="21" t="s">
        <v>384</v>
      </c>
      <c r="D1064" s="21" t="s">
        <v>539</v>
      </c>
    </row>
    <row r="1065" spans="1:4" x14ac:dyDescent="0.25">
      <c r="A1065" s="21" t="s">
        <v>292</v>
      </c>
      <c r="B1065" s="21" t="s">
        <v>1435</v>
      </c>
      <c r="C1065" s="21" t="s">
        <v>1436</v>
      </c>
      <c r="D1065" s="21" t="s">
        <v>358</v>
      </c>
    </row>
    <row r="1066" spans="1:4" x14ac:dyDescent="0.25">
      <c r="A1066" s="21" t="s">
        <v>292</v>
      </c>
      <c r="B1066" s="21" t="s">
        <v>1437</v>
      </c>
      <c r="C1066" s="21" t="s">
        <v>1438</v>
      </c>
      <c r="D1066" s="21" t="s">
        <v>358</v>
      </c>
    </row>
    <row r="1067" spans="1:4" x14ac:dyDescent="0.25">
      <c r="A1067" s="21" t="s">
        <v>292</v>
      </c>
      <c r="B1067" s="21" t="s">
        <v>1439</v>
      </c>
      <c r="C1067" s="21" t="s">
        <v>1440</v>
      </c>
      <c r="D1067" s="21" t="s">
        <v>358</v>
      </c>
    </row>
    <row r="1068" spans="1:4" x14ac:dyDescent="0.25">
      <c r="A1068" s="21" t="s">
        <v>292</v>
      </c>
      <c r="B1068" s="21" t="s">
        <v>1613</v>
      </c>
      <c r="C1068" s="21" t="s">
        <v>384</v>
      </c>
      <c r="D1068" s="21" t="s">
        <v>539</v>
      </c>
    </row>
    <row r="1069" spans="1:4" x14ac:dyDescent="0.25">
      <c r="A1069" s="21" t="s">
        <v>292</v>
      </c>
      <c r="B1069" s="21" t="s">
        <v>1285</v>
      </c>
      <c r="C1069" s="21" t="s">
        <v>806</v>
      </c>
      <c r="D1069" s="21" t="s">
        <v>358</v>
      </c>
    </row>
    <row r="1070" spans="1:4" x14ac:dyDescent="0.25">
      <c r="A1070" s="21" t="s">
        <v>292</v>
      </c>
      <c r="B1070" s="21" t="s">
        <v>1614</v>
      </c>
      <c r="C1070" s="21" t="s">
        <v>1615</v>
      </c>
      <c r="D1070" s="21" t="s">
        <v>539</v>
      </c>
    </row>
    <row r="1071" spans="1:4" x14ac:dyDescent="0.25">
      <c r="A1071" s="21" t="s">
        <v>292</v>
      </c>
      <c r="B1071" s="21" t="s">
        <v>1538</v>
      </c>
      <c r="C1071" s="21" t="s">
        <v>384</v>
      </c>
      <c r="D1071" s="21" t="s">
        <v>539</v>
      </c>
    </row>
    <row r="1072" spans="1:4" x14ac:dyDescent="0.25">
      <c r="A1072" s="21" t="s">
        <v>292</v>
      </c>
      <c r="B1072" s="21" t="s">
        <v>1539</v>
      </c>
      <c r="C1072" s="21" t="s">
        <v>384</v>
      </c>
      <c r="D1072" s="21" t="s">
        <v>539</v>
      </c>
    </row>
    <row r="1073" spans="1:4" x14ac:dyDescent="0.25">
      <c r="A1073" s="21" t="s">
        <v>292</v>
      </c>
      <c r="B1073" s="21" t="s">
        <v>2016</v>
      </c>
      <c r="C1073" s="21" t="s">
        <v>384</v>
      </c>
      <c r="D1073" s="21" t="s">
        <v>539</v>
      </c>
    </row>
    <row r="1074" spans="1:4" x14ac:dyDescent="0.25">
      <c r="A1074" s="21" t="s">
        <v>292</v>
      </c>
      <c r="B1074" s="21" t="s">
        <v>2017</v>
      </c>
      <c r="C1074" s="21" t="s">
        <v>2018</v>
      </c>
      <c r="D1074" s="21" t="s">
        <v>539</v>
      </c>
    </row>
    <row r="1075" spans="1:4" x14ac:dyDescent="0.25">
      <c r="A1075" s="21" t="s">
        <v>292</v>
      </c>
      <c r="B1075" s="21" t="s">
        <v>1591</v>
      </c>
      <c r="C1075" s="21" t="s">
        <v>384</v>
      </c>
      <c r="D1075" s="21" t="s">
        <v>539</v>
      </c>
    </row>
    <row r="1076" spans="1:4" x14ac:dyDescent="0.25">
      <c r="A1076" s="21" t="s">
        <v>292</v>
      </c>
      <c r="B1076" s="21" t="s">
        <v>2019</v>
      </c>
      <c r="C1076" s="21" t="s">
        <v>2020</v>
      </c>
      <c r="D1076" s="21" t="s">
        <v>539</v>
      </c>
    </row>
    <row r="1077" spans="1:4" x14ac:dyDescent="0.25">
      <c r="A1077" s="21" t="s">
        <v>292</v>
      </c>
      <c r="B1077" s="21" t="s">
        <v>2021</v>
      </c>
      <c r="C1077" s="21" t="s">
        <v>2020</v>
      </c>
      <c r="D1077" s="21" t="s">
        <v>539</v>
      </c>
    </row>
    <row r="1078" spans="1:4" x14ac:dyDescent="0.25">
      <c r="A1078" s="21" t="s">
        <v>292</v>
      </c>
      <c r="B1078" s="21" t="s">
        <v>1441</v>
      </c>
      <c r="C1078" s="21" t="s">
        <v>1442</v>
      </c>
      <c r="D1078" s="21" t="s">
        <v>358</v>
      </c>
    </row>
    <row r="1079" spans="1:4" x14ac:dyDescent="0.25">
      <c r="A1079" s="21" t="s">
        <v>292</v>
      </c>
      <c r="B1079" s="21" t="s">
        <v>1273</v>
      </c>
      <c r="C1079" s="21" t="s">
        <v>1274</v>
      </c>
      <c r="D1079" s="21" t="s">
        <v>358</v>
      </c>
    </row>
    <row r="1080" spans="1:4" x14ac:dyDescent="0.25">
      <c r="A1080" s="21" t="s">
        <v>292</v>
      </c>
      <c r="B1080" s="21" t="s">
        <v>1443</v>
      </c>
      <c r="C1080" s="21" t="s">
        <v>1444</v>
      </c>
      <c r="D1080" s="21" t="s">
        <v>358</v>
      </c>
    </row>
    <row r="1081" spans="1:4" x14ac:dyDescent="0.25">
      <c r="A1081" s="21" t="s">
        <v>292</v>
      </c>
      <c r="B1081" s="21" t="s">
        <v>1513</v>
      </c>
      <c r="C1081" s="21" t="s">
        <v>1488</v>
      </c>
      <c r="D1081" s="21" t="s">
        <v>539</v>
      </c>
    </row>
    <row r="1082" spans="1:4" x14ac:dyDescent="0.25">
      <c r="A1082" s="21" t="s">
        <v>292</v>
      </c>
      <c r="B1082" s="21" t="s">
        <v>2022</v>
      </c>
      <c r="C1082" s="21" t="s">
        <v>480</v>
      </c>
      <c r="D1082" s="21" t="s">
        <v>539</v>
      </c>
    </row>
    <row r="1083" spans="1:4" x14ac:dyDescent="0.25">
      <c r="A1083" s="21" t="s">
        <v>292</v>
      </c>
      <c r="B1083" s="21" t="s">
        <v>2023</v>
      </c>
      <c r="C1083" s="21" t="s">
        <v>1102</v>
      </c>
      <c r="D1083" s="21" t="s">
        <v>539</v>
      </c>
    </row>
    <row r="1084" spans="1:4" x14ac:dyDescent="0.25">
      <c r="A1084" s="21" t="s">
        <v>292</v>
      </c>
      <c r="B1084" s="21" t="s">
        <v>2024</v>
      </c>
      <c r="C1084" s="21" t="s">
        <v>1690</v>
      </c>
      <c r="D1084" s="21" t="s">
        <v>539</v>
      </c>
    </row>
    <row r="1085" spans="1:4" x14ac:dyDescent="0.25">
      <c r="A1085" s="21" t="s">
        <v>292</v>
      </c>
      <c r="B1085" s="21" t="s">
        <v>2025</v>
      </c>
      <c r="C1085" s="21" t="s">
        <v>882</v>
      </c>
      <c r="D1085" s="21" t="s">
        <v>539</v>
      </c>
    </row>
    <row r="1086" spans="1:4" x14ac:dyDescent="0.25">
      <c r="A1086" s="21" t="s">
        <v>292</v>
      </c>
      <c r="B1086" s="21" t="s">
        <v>1682</v>
      </c>
      <c r="C1086" s="21" t="s">
        <v>384</v>
      </c>
      <c r="D1086" s="21" t="s">
        <v>539</v>
      </c>
    </row>
    <row r="1087" spans="1:4" x14ac:dyDescent="0.25">
      <c r="A1087" s="21" t="s">
        <v>292</v>
      </c>
      <c r="B1087" s="21" t="s">
        <v>2026</v>
      </c>
      <c r="C1087" s="21" t="s">
        <v>1886</v>
      </c>
      <c r="D1087" s="21" t="s">
        <v>539</v>
      </c>
    </row>
    <row r="1088" spans="1:4" x14ac:dyDescent="0.25">
      <c r="A1088" s="21" t="s">
        <v>292</v>
      </c>
      <c r="B1088" s="21" t="s">
        <v>1514</v>
      </c>
      <c r="C1088" s="21" t="s">
        <v>380</v>
      </c>
      <c r="D1088" s="21" t="s">
        <v>539</v>
      </c>
    </row>
    <row r="1089" spans="1:4" x14ac:dyDescent="0.25">
      <c r="A1089" s="21" t="s">
        <v>292</v>
      </c>
      <c r="B1089" s="21" t="s">
        <v>2027</v>
      </c>
      <c r="C1089" s="21" t="s">
        <v>2028</v>
      </c>
      <c r="D1089" s="21" t="s">
        <v>539</v>
      </c>
    </row>
    <row r="1090" spans="1:4" x14ac:dyDescent="0.25">
      <c r="A1090" s="21" t="s">
        <v>292</v>
      </c>
      <c r="B1090" s="21" t="s">
        <v>2029</v>
      </c>
      <c r="C1090" s="21" t="s">
        <v>384</v>
      </c>
      <c r="D1090" s="21" t="s">
        <v>539</v>
      </c>
    </row>
    <row r="1091" spans="1:4" x14ac:dyDescent="0.25">
      <c r="A1091" s="21" t="s">
        <v>292</v>
      </c>
      <c r="B1091" s="21" t="s">
        <v>2030</v>
      </c>
      <c r="C1091" s="21" t="s">
        <v>1923</v>
      </c>
      <c r="D1091" s="21" t="s">
        <v>539</v>
      </c>
    </row>
    <row r="1092" spans="1:4" x14ac:dyDescent="0.25">
      <c r="A1092" s="21" t="s">
        <v>292</v>
      </c>
      <c r="B1092" s="21" t="s">
        <v>1445</v>
      </c>
      <c r="C1092" s="21" t="s">
        <v>1446</v>
      </c>
      <c r="D1092" s="21" t="s">
        <v>358</v>
      </c>
    </row>
    <row r="1093" spans="1:4" x14ac:dyDescent="0.25">
      <c r="A1093" s="21" t="s">
        <v>292</v>
      </c>
      <c r="B1093" s="21" t="s">
        <v>1583</v>
      </c>
      <c r="C1093" s="21" t="s">
        <v>384</v>
      </c>
      <c r="D1093" s="21" t="s">
        <v>539</v>
      </c>
    </row>
    <row r="1094" spans="1:4" x14ac:dyDescent="0.25">
      <c r="A1094" s="21" t="s">
        <v>292</v>
      </c>
      <c r="B1094" s="21" t="s">
        <v>1683</v>
      </c>
      <c r="C1094" s="21" t="s">
        <v>1684</v>
      </c>
      <c r="D1094" s="21" t="s">
        <v>539</v>
      </c>
    </row>
    <row r="1095" spans="1:4" x14ac:dyDescent="0.25">
      <c r="A1095" s="21" t="s">
        <v>292</v>
      </c>
      <c r="B1095" s="21" t="s">
        <v>1584</v>
      </c>
      <c r="C1095" s="21" t="s">
        <v>1585</v>
      </c>
      <c r="D1095" s="21" t="s">
        <v>539</v>
      </c>
    </row>
    <row r="1096" spans="1:4" x14ac:dyDescent="0.25">
      <c r="A1096" s="21" t="s">
        <v>292</v>
      </c>
      <c r="B1096" s="21" t="s">
        <v>2031</v>
      </c>
      <c r="C1096" s="21" t="s">
        <v>1325</v>
      </c>
      <c r="D1096" s="21" t="s">
        <v>539</v>
      </c>
    </row>
    <row r="1097" spans="1:4" x14ac:dyDescent="0.25">
      <c r="A1097" s="21" t="s">
        <v>292</v>
      </c>
      <c r="B1097" s="21" t="s">
        <v>1447</v>
      </c>
      <c r="C1097" s="21" t="s">
        <v>384</v>
      </c>
      <c r="D1097" s="21" t="s">
        <v>358</v>
      </c>
    </row>
    <row r="1098" spans="1:4" x14ac:dyDescent="0.25">
      <c r="A1098" s="21" t="s">
        <v>292</v>
      </c>
      <c r="B1098" s="21" t="s">
        <v>2032</v>
      </c>
      <c r="C1098" s="21" t="s">
        <v>912</v>
      </c>
      <c r="D1098" s="21" t="s">
        <v>539</v>
      </c>
    </row>
    <row r="1099" spans="1:4" x14ac:dyDescent="0.25">
      <c r="A1099" s="21" t="s">
        <v>292</v>
      </c>
      <c r="B1099" s="21" t="s">
        <v>2033</v>
      </c>
      <c r="C1099" s="21" t="s">
        <v>384</v>
      </c>
      <c r="D1099" s="21" t="s">
        <v>539</v>
      </c>
    </row>
    <row r="1100" spans="1:4" x14ac:dyDescent="0.25">
      <c r="A1100" s="21" t="s">
        <v>292</v>
      </c>
      <c r="B1100" s="21" t="s">
        <v>1275</v>
      </c>
      <c r="C1100" s="21" t="s">
        <v>1276</v>
      </c>
      <c r="D1100" s="21" t="s">
        <v>358</v>
      </c>
    </row>
    <row r="1101" spans="1:4" x14ac:dyDescent="0.25">
      <c r="A1101" s="21" t="s">
        <v>292</v>
      </c>
      <c r="B1101" s="21" t="s">
        <v>2034</v>
      </c>
      <c r="C1101" s="21" t="s">
        <v>2035</v>
      </c>
      <c r="D1101" s="21" t="s">
        <v>539</v>
      </c>
    </row>
    <row r="1102" spans="1:4" x14ac:dyDescent="0.25">
      <c r="A1102" s="21" t="s">
        <v>292</v>
      </c>
      <c r="B1102" s="21" t="s">
        <v>1277</v>
      </c>
      <c r="C1102" s="21" t="s">
        <v>465</v>
      </c>
      <c r="D1102" s="21" t="s">
        <v>358</v>
      </c>
    </row>
    <row r="1103" spans="1:4" x14ac:dyDescent="0.25">
      <c r="A1103" s="21" t="s">
        <v>292</v>
      </c>
      <c r="B1103" s="21" t="s">
        <v>2036</v>
      </c>
      <c r="C1103" s="21" t="s">
        <v>2037</v>
      </c>
      <c r="D1103" s="21" t="s">
        <v>539</v>
      </c>
    </row>
    <row r="1104" spans="1:4" x14ac:dyDescent="0.25">
      <c r="A1104" s="21" t="s">
        <v>292</v>
      </c>
      <c r="B1104" s="21" t="s">
        <v>1448</v>
      </c>
      <c r="C1104" s="21" t="s">
        <v>1102</v>
      </c>
      <c r="D1104" s="21" t="s">
        <v>358</v>
      </c>
    </row>
    <row r="1105" spans="1:4" x14ac:dyDescent="0.25">
      <c r="A1105" s="21" t="s">
        <v>292</v>
      </c>
      <c r="B1105" s="21" t="s">
        <v>1685</v>
      </c>
      <c r="C1105" s="21" t="s">
        <v>927</v>
      </c>
      <c r="D1105" s="21" t="s">
        <v>539</v>
      </c>
    </row>
    <row r="1106" spans="1:4" x14ac:dyDescent="0.25">
      <c r="A1106" s="21" t="s">
        <v>292</v>
      </c>
      <c r="B1106" s="21" t="s">
        <v>1540</v>
      </c>
      <c r="C1106" s="21" t="s">
        <v>384</v>
      </c>
      <c r="D1106" s="21" t="s">
        <v>539</v>
      </c>
    </row>
    <row r="1107" spans="1:4" x14ac:dyDescent="0.25">
      <c r="A1107" s="21" t="s">
        <v>292</v>
      </c>
      <c r="B1107" s="21" t="s">
        <v>1339</v>
      </c>
      <c r="C1107" s="21" t="s">
        <v>449</v>
      </c>
      <c r="D1107" s="21" t="s">
        <v>358</v>
      </c>
    </row>
    <row r="1108" spans="1:4" x14ac:dyDescent="0.25">
      <c r="A1108" s="21" t="s">
        <v>292</v>
      </c>
      <c r="B1108" s="21" t="s">
        <v>1586</v>
      </c>
      <c r="C1108" s="21" t="s">
        <v>384</v>
      </c>
      <c r="D1108" s="21" t="s">
        <v>539</v>
      </c>
    </row>
    <row r="1109" spans="1:4" x14ac:dyDescent="0.25">
      <c r="A1109" s="21" t="s">
        <v>292</v>
      </c>
      <c r="B1109" s="21" t="s">
        <v>1226</v>
      </c>
      <c r="C1109" s="21" t="s">
        <v>1223</v>
      </c>
      <c r="D1109" s="21" t="s">
        <v>358</v>
      </c>
    </row>
    <row r="1110" spans="1:4" x14ac:dyDescent="0.25">
      <c r="A1110" s="21" t="s">
        <v>292</v>
      </c>
      <c r="B1110" s="21" t="s">
        <v>1686</v>
      </c>
      <c r="C1110" s="21" t="s">
        <v>384</v>
      </c>
      <c r="D1110" s="21" t="s">
        <v>539</v>
      </c>
    </row>
    <row r="1111" spans="1:4" x14ac:dyDescent="0.25">
      <c r="A1111" s="21" t="s">
        <v>292</v>
      </c>
      <c r="B1111" s="21" t="s">
        <v>2038</v>
      </c>
      <c r="C1111" s="21" t="s">
        <v>384</v>
      </c>
      <c r="D1111" s="21" t="s">
        <v>539</v>
      </c>
    </row>
    <row r="1112" spans="1:4" x14ac:dyDescent="0.25">
      <c r="A1112" s="21" t="s">
        <v>292</v>
      </c>
      <c r="B1112" s="21" t="s">
        <v>2039</v>
      </c>
      <c r="C1112" s="21" t="s">
        <v>2040</v>
      </c>
      <c r="D1112" s="21" t="s">
        <v>539</v>
      </c>
    </row>
    <row r="1113" spans="1:4" x14ac:dyDescent="0.25">
      <c r="A1113" s="21" t="s">
        <v>292</v>
      </c>
      <c r="B1113" s="21" t="s">
        <v>2041</v>
      </c>
      <c r="C1113" s="21" t="s">
        <v>542</v>
      </c>
      <c r="D1113" s="21" t="s">
        <v>539</v>
      </c>
    </row>
    <row r="1114" spans="1:4" x14ac:dyDescent="0.25">
      <c r="A1114" s="21" t="s">
        <v>292</v>
      </c>
      <c r="B1114" s="21" t="s">
        <v>2042</v>
      </c>
      <c r="C1114" s="21" t="s">
        <v>984</v>
      </c>
      <c r="D1114" s="21" t="s">
        <v>539</v>
      </c>
    </row>
    <row r="1115" spans="1:4" x14ac:dyDescent="0.25">
      <c r="A1115" s="21" t="s">
        <v>292</v>
      </c>
      <c r="B1115" s="21" t="s">
        <v>1687</v>
      </c>
      <c r="C1115" s="21" t="s">
        <v>1688</v>
      </c>
      <c r="D1115" s="21" t="s">
        <v>539</v>
      </c>
    </row>
    <row r="1116" spans="1:4" x14ac:dyDescent="0.25">
      <c r="A1116" s="21" t="s">
        <v>292</v>
      </c>
      <c r="B1116" s="21" t="s">
        <v>1515</v>
      </c>
      <c r="C1116" s="21" t="s">
        <v>380</v>
      </c>
      <c r="D1116" s="21" t="s">
        <v>539</v>
      </c>
    </row>
    <row r="1117" spans="1:4" x14ac:dyDescent="0.25">
      <c r="A1117" s="21" t="s">
        <v>292</v>
      </c>
      <c r="B1117" s="21" t="s">
        <v>2043</v>
      </c>
      <c r="C1117" s="21" t="s">
        <v>2044</v>
      </c>
      <c r="D1117" s="21" t="s">
        <v>539</v>
      </c>
    </row>
    <row r="1118" spans="1:4" x14ac:dyDescent="0.25">
      <c r="A1118" s="21" t="s">
        <v>292</v>
      </c>
      <c r="B1118" s="21" t="s">
        <v>2045</v>
      </c>
      <c r="C1118" s="21" t="s">
        <v>2046</v>
      </c>
      <c r="D1118" s="21" t="s">
        <v>539</v>
      </c>
    </row>
    <row r="1119" spans="1:4" x14ac:dyDescent="0.25">
      <c r="A1119" s="21" t="s">
        <v>292</v>
      </c>
      <c r="B1119" s="21" t="s">
        <v>2047</v>
      </c>
      <c r="C1119" s="21" t="s">
        <v>2048</v>
      </c>
      <c r="D1119" s="21" t="s">
        <v>539</v>
      </c>
    </row>
    <row r="1120" spans="1:4" x14ac:dyDescent="0.25">
      <c r="A1120" s="21" t="s">
        <v>292</v>
      </c>
      <c r="B1120" s="21" t="s">
        <v>2049</v>
      </c>
      <c r="C1120" s="21" t="s">
        <v>2050</v>
      </c>
      <c r="D1120" s="21" t="s">
        <v>539</v>
      </c>
    </row>
    <row r="1121" spans="1:4" x14ac:dyDescent="0.25">
      <c r="A1121" s="21" t="s">
        <v>292</v>
      </c>
      <c r="B1121" s="21" t="s">
        <v>2051</v>
      </c>
      <c r="C1121" s="21" t="s">
        <v>741</v>
      </c>
      <c r="D1121" s="21" t="s">
        <v>539</v>
      </c>
    </row>
    <row r="1122" spans="1:4" x14ac:dyDescent="0.25">
      <c r="A1122" s="21" t="s">
        <v>292</v>
      </c>
      <c r="B1122" s="21" t="s">
        <v>1449</v>
      </c>
      <c r="C1122" s="21" t="s">
        <v>1450</v>
      </c>
      <c r="D1122" s="21" t="s">
        <v>358</v>
      </c>
    </row>
    <row r="1123" spans="1:4" x14ac:dyDescent="0.25">
      <c r="A1123" s="21" t="s">
        <v>292</v>
      </c>
      <c r="B1123" s="21" t="s">
        <v>2052</v>
      </c>
      <c r="C1123" s="21" t="s">
        <v>2053</v>
      </c>
      <c r="D1123" s="21" t="s">
        <v>539</v>
      </c>
    </row>
    <row r="1124" spans="1:4" x14ac:dyDescent="0.25">
      <c r="A1124" s="21" t="s">
        <v>292</v>
      </c>
      <c r="B1124" s="21" t="s">
        <v>2054</v>
      </c>
      <c r="C1124" s="21" t="s">
        <v>382</v>
      </c>
      <c r="D1124" s="21" t="s">
        <v>539</v>
      </c>
    </row>
    <row r="1125" spans="1:4" x14ac:dyDescent="0.25">
      <c r="A1125" s="21" t="s">
        <v>292</v>
      </c>
      <c r="B1125" s="21" t="s">
        <v>1616</v>
      </c>
      <c r="C1125" s="21" t="s">
        <v>1617</v>
      </c>
      <c r="D1125" s="21" t="s">
        <v>539</v>
      </c>
    </row>
    <row r="1126" spans="1:4" x14ac:dyDescent="0.25">
      <c r="A1126" s="21" t="s">
        <v>292</v>
      </c>
      <c r="B1126" s="21" t="s">
        <v>1451</v>
      </c>
      <c r="C1126" s="21" t="s">
        <v>715</v>
      </c>
      <c r="D1126" s="21" t="s">
        <v>358</v>
      </c>
    </row>
    <row r="1127" spans="1:4" x14ac:dyDescent="0.25">
      <c r="A1127" s="21" t="s">
        <v>292</v>
      </c>
      <c r="B1127" s="21" t="s">
        <v>1551</v>
      </c>
      <c r="C1127" s="21" t="s">
        <v>384</v>
      </c>
      <c r="D1127" s="21" t="s">
        <v>539</v>
      </c>
    </row>
    <row r="1128" spans="1:4" x14ac:dyDescent="0.25">
      <c r="A1128" s="21" t="s">
        <v>292</v>
      </c>
      <c r="B1128" s="21" t="s">
        <v>2055</v>
      </c>
      <c r="C1128" s="21" t="s">
        <v>2056</v>
      </c>
      <c r="D1128" s="21" t="s">
        <v>539</v>
      </c>
    </row>
    <row r="1129" spans="1:4" x14ac:dyDescent="0.25">
      <c r="A1129" s="21" t="s">
        <v>292</v>
      </c>
      <c r="B1129" s="21" t="s">
        <v>1587</v>
      </c>
      <c r="C1129" s="21" t="s">
        <v>384</v>
      </c>
      <c r="D1129" s="21" t="s">
        <v>539</v>
      </c>
    </row>
    <row r="1130" spans="1:4" x14ac:dyDescent="0.25">
      <c r="A1130" s="21" t="s">
        <v>292</v>
      </c>
      <c r="B1130" s="21" t="s">
        <v>1452</v>
      </c>
      <c r="C1130" s="21" t="s">
        <v>1453</v>
      </c>
      <c r="D1130" s="21" t="s">
        <v>358</v>
      </c>
    </row>
    <row r="1131" spans="1:4" x14ac:dyDescent="0.25">
      <c r="A1131" s="21" t="s">
        <v>292</v>
      </c>
      <c r="B1131" s="21" t="s">
        <v>1454</v>
      </c>
      <c r="C1131" s="21" t="s">
        <v>980</v>
      </c>
      <c r="D1131" s="21" t="s">
        <v>358</v>
      </c>
    </row>
    <row r="1132" spans="1:4" x14ac:dyDescent="0.25">
      <c r="A1132" s="21" t="s">
        <v>292</v>
      </c>
      <c r="B1132" s="21" t="s">
        <v>1455</v>
      </c>
      <c r="C1132" s="21" t="s">
        <v>504</v>
      </c>
      <c r="D1132" s="21" t="s">
        <v>358</v>
      </c>
    </row>
    <row r="1133" spans="1:4" x14ac:dyDescent="0.25">
      <c r="A1133" s="21" t="s">
        <v>292</v>
      </c>
      <c r="B1133" s="21" t="s">
        <v>1340</v>
      </c>
      <c r="C1133" s="21" t="s">
        <v>1341</v>
      </c>
      <c r="D1133" s="21" t="s">
        <v>358</v>
      </c>
    </row>
    <row r="1134" spans="1:4" x14ac:dyDescent="0.25">
      <c r="A1134" s="21" t="s">
        <v>292</v>
      </c>
      <c r="B1134" s="21" t="s">
        <v>1456</v>
      </c>
      <c r="C1134" s="21" t="s">
        <v>1457</v>
      </c>
      <c r="D1134" s="21" t="s">
        <v>358</v>
      </c>
    </row>
    <row r="1135" spans="1:4" x14ac:dyDescent="0.25">
      <c r="A1135" s="21" t="s">
        <v>292</v>
      </c>
      <c r="B1135" s="21" t="s">
        <v>2057</v>
      </c>
      <c r="C1135" s="21" t="s">
        <v>1411</v>
      </c>
      <c r="D1135" s="21" t="s">
        <v>539</v>
      </c>
    </row>
    <row r="1136" spans="1:4" x14ac:dyDescent="0.25">
      <c r="A1136" s="21" t="s">
        <v>292</v>
      </c>
      <c r="B1136" s="21" t="s">
        <v>2058</v>
      </c>
      <c r="C1136" s="21" t="s">
        <v>2059</v>
      </c>
      <c r="D1136" s="21" t="s">
        <v>539</v>
      </c>
    </row>
    <row r="1137" spans="1:4" x14ac:dyDescent="0.25">
      <c r="A1137" s="21" t="s">
        <v>292</v>
      </c>
      <c r="B1137" s="21" t="s">
        <v>2060</v>
      </c>
      <c r="C1137" s="21" t="s">
        <v>2061</v>
      </c>
      <c r="D1137" s="21" t="s">
        <v>539</v>
      </c>
    </row>
    <row r="1138" spans="1:4" x14ac:dyDescent="0.25">
      <c r="A1138" s="21" t="s">
        <v>292</v>
      </c>
      <c r="B1138" s="21" t="s">
        <v>2062</v>
      </c>
      <c r="C1138" s="21" t="s">
        <v>2063</v>
      </c>
      <c r="D1138" s="21" t="s">
        <v>539</v>
      </c>
    </row>
    <row r="1139" spans="1:4" x14ac:dyDescent="0.25">
      <c r="A1139" s="21" t="s">
        <v>292</v>
      </c>
      <c r="B1139" s="21" t="s">
        <v>2064</v>
      </c>
      <c r="C1139" s="21" t="s">
        <v>2065</v>
      </c>
      <c r="D1139" s="21" t="s">
        <v>539</v>
      </c>
    </row>
    <row r="1140" spans="1:4" x14ac:dyDescent="0.25">
      <c r="A1140" s="21" t="s">
        <v>292</v>
      </c>
      <c r="B1140" s="21" t="s">
        <v>1689</v>
      </c>
      <c r="C1140" s="21" t="s">
        <v>1690</v>
      </c>
      <c r="D1140" s="21" t="s">
        <v>539</v>
      </c>
    </row>
    <row r="1141" spans="1:4" x14ac:dyDescent="0.25">
      <c r="A1141" s="21" t="s">
        <v>292</v>
      </c>
      <c r="B1141" s="21" t="s">
        <v>1278</v>
      </c>
      <c r="C1141" s="21" t="s">
        <v>380</v>
      </c>
      <c r="D1141" s="21" t="s">
        <v>358</v>
      </c>
    </row>
    <row r="1142" spans="1:4" x14ac:dyDescent="0.25">
      <c r="A1142" s="21" t="s">
        <v>292</v>
      </c>
      <c r="B1142" s="21" t="s">
        <v>1516</v>
      </c>
      <c r="C1142" s="21" t="s">
        <v>542</v>
      </c>
      <c r="D1142" s="21" t="s">
        <v>539</v>
      </c>
    </row>
    <row r="1143" spans="1:4" x14ac:dyDescent="0.25">
      <c r="A1143" s="21" t="s">
        <v>292</v>
      </c>
      <c r="B1143" s="21" t="s">
        <v>2066</v>
      </c>
      <c r="C1143" s="21" t="s">
        <v>384</v>
      </c>
      <c r="D1143" s="21" t="s">
        <v>539</v>
      </c>
    </row>
    <row r="1144" spans="1:4" x14ac:dyDescent="0.25">
      <c r="A1144" s="21" t="s">
        <v>292</v>
      </c>
      <c r="B1144" s="21" t="s">
        <v>2067</v>
      </c>
      <c r="C1144" s="21" t="s">
        <v>2068</v>
      </c>
      <c r="D1144" s="21" t="s">
        <v>539</v>
      </c>
    </row>
    <row r="1145" spans="1:4" x14ac:dyDescent="0.25">
      <c r="A1145" s="21" t="s">
        <v>292</v>
      </c>
      <c r="B1145" s="21" t="s">
        <v>1529</v>
      </c>
      <c r="C1145" s="21" t="s">
        <v>384</v>
      </c>
      <c r="D1145" s="21" t="s">
        <v>539</v>
      </c>
    </row>
    <row r="1146" spans="1:4" x14ac:dyDescent="0.25">
      <c r="A1146" s="21" t="s">
        <v>292</v>
      </c>
      <c r="B1146" s="21" t="s">
        <v>2069</v>
      </c>
      <c r="C1146" s="21" t="s">
        <v>502</v>
      </c>
      <c r="D1146" s="21" t="s">
        <v>539</v>
      </c>
    </row>
    <row r="1147" spans="1:4" x14ac:dyDescent="0.25">
      <c r="A1147" s="21" t="s">
        <v>292</v>
      </c>
      <c r="B1147" s="21" t="s">
        <v>2070</v>
      </c>
      <c r="C1147" s="21" t="s">
        <v>2040</v>
      </c>
      <c r="D1147" s="21" t="s">
        <v>539</v>
      </c>
    </row>
    <row r="1148" spans="1:4" x14ac:dyDescent="0.25">
      <c r="A1148" s="21" t="s">
        <v>292</v>
      </c>
      <c r="B1148" s="21" t="s">
        <v>1618</v>
      </c>
      <c r="C1148" s="21" t="s">
        <v>384</v>
      </c>
      <c r="D1148" s="21" t="s">
        <v>539</v>
      </c>
    </row>
    <row r="1149" spans="1:4" x14ac:dyDescent="0.25">
      <c r="A1149" s="21" t="s">
        <v>292</v>
      </c>
      <c r="B1149" s="21" t="s">
        <v>1227</v>
      </c>
      <c r="C1149" s="21" t="s">
        <v>1223</v>
      </c>
      <c r="D1149" s="21" t="s">
        <v>358</v>
      </c>
    </row>
    <row r="1150" spans="1:4" x14ac:dyDescent="0.25">
      <c r="A1150" s="21" t="s">
        <v>292</v>
      </c>
      <c r="B1150" s="21" t="s">
        <v>1312</v>
      </c>
      <c r="C1150" s="21" t="s">
        <v>376</v>
      </c>
      <c r="D1150" s="21" t="s">
        <v>358</v>
      </c>
    </row>
    <row r="1151" spans="1:4" x14ac:dyDescent="0.25">
      <c r="A1151" s="21" t="s">
        <v>292</v>
      </c>
      <c r="B1151" s="21" t="s">
        <v>1458</v>
      </c>
      <c r="C1151" s="21" t="s">
        <v>384</v>
      </c>
      <c r="D1151" s="21" t="s">
        <v>358</v>
      </c>
    </row>
    <row r="1152" spans="1:4" x14ac:dyDescent="0.25">
      <c r="A1152" s="21" t="s">
        <v>292</v>
      </c>
      <c r="B1152" s="21" t="s">
        <v>1459</v>
      </c>
      <c r="C1152" s="21" t="s">
        <v>1460</v>
      </c>
      <c r="D1152" s="21" t="s">
        <v>358</v>
      </c>
    </row>
    <row r="1153" spans="1:4" x14ac:dyDescent="0.25">
      <c r="A1153" s="21" t="s">
        <v>292</v>
      </c>
      <c r="B1153" s="21" t="s">
        <v>2071</v>
      </c>
      <c r="C1153" s="21" t="s">
        <v>443</v>
      </c>
      <c r="D1153" s="21" t="s">
        <v>539</v>
      </c>
    </row>
    <row r="1154" spans="1:4" x14ac:dyDescent="0.25">
      <c r="A1154" s="21" t="s">
        <v>292</v>
      </c>
      <c r="B1154" s="21" t="s">
        <v>1588</v>
      </c>
      <c r="C1154" s="21" t="s">
        <v>384</v>
      </c>
      <c r="D1154" s="21" t="s">
        <v>539</v>
      </c>
    </row>
    <row r="1155" spans="1:4" x14ac:dyDescent="0.25">
      <c r="A1155" s="21" t="s">
        <v>292</v>
      </c>
      <c r="B1155" s="21" t="s">
        <v>1691</v>
      </c>
      <c r="C1155" s="21" t="s">
        <v>384</v>
      </c>
      <c r="D1155" s="21" t="s">
        <v>539</v>
      </c>
    </row>
    <row r="1156" spans="1:4" x14ac:dyDescent="0.25">
      <c r="A1156" s="21" t="s">
        <v>292</v>
      </c>
      <c r="B1156" s="21" t="s">
        <v>1552</v>
      </c>
      <c r="C1156" s="21" t="s">
        <v>384</v>
      </c>
      <c r="D1156" s="21" t="s">
        <v>539</v>
      </c>
    </row>
    <row r="1157" spans="1:4" x14ac:dyDescent="0.25">
      <c r="A1157" s="21" t="s">
        <v>292</v>
      </c>
      <c r="B1157" s="21" t="s">
        <v>1461</v>
      </c>
      <c r="C1157" s="21" t="s">
        <v>1085</v>
      </c>
      <c r="D1157" s="21" t="s">
        <v>358</v>
      </c>
    </row>
    <row r="1158" spans="1:4" x14ac:dyDescent="0.25">
      <c r="A1158" s="21" t="s">
        <v>292</v>
      </c>
      <c r="B1158" s="21" t="s">
        <v>1462</v>
      </c>
      <c r="C1158" s="21" t="s">
        <v>384</v>
      </c>
      <c r="D1158" s="21" t="s">
        <v>358</v>
      </c>
    </row>
    <row r="1159" spans="1:4" x14ac:dyDescent="0.25">
      <c r="A1159" s="21" t="s">
        <v>292</v>
      </c>
      <c r="B1159" s="21" t="s">
        <v>2072</v>
      </c>
      <c r="C1159" s="21" t="s">
        <v>980</v>
      </c>
      <c r="D1159" s="21" t="s">
        <v>539</v>
      </c>
    </row>
    <row r="1160" spans="1:4" x14ac:dyDescent="0.25">
      <c r="A1160" s="21" t="s">
        <v>292</v>
      </c>
      <c r="B1160" s="21" t="s">
        <v>1541</v>
      </c>
      <c r="C1160" s="21" t="s">
        <v>384</v>
      </c>
      <c r="D1160" s="21" t="s">
        <v>539</v>
      </c>
    </row>
    <row r="1161" spans="1:4" x14ac:dyDescent="0.25">
      <c r="A1161" s="21" t="s">
        <v>292</v>
      </c>
      <c r="B1161" s="21" t="s">
        <v>2073</v>
      </c>
      <c r="C1161" s="21" t="s">
        <v>832</v>
      </c>
      <c r="D1161" s="21" t="s">
        <v>539</v>
      </c>
    </row>
    <row r="1162" spans="1:4" x14ac:dyDescent="0.25">
      <c r="A1162" s="21" t="s">
        <v>292</v>
      </c>
      <c r="B1162" s="21" t="s">
        <v>1619</v>
      </c>
      <c r="C1162" s="21" t="s">
        <v>384</v>
      </c>
      <c r="D1162" s="21" t="s">
        <v>539</v>
      </c>
    </row>
    <row r="1163" spans="1:4" x14ac:dyDescent="0.25">
      <c r="A1163" s="21" t="s">
        <v>292</v>
      </c>
      <c r="B1163" s="21" t="s">
        <v>2074</v>
      </c>
      <c r="C1163" s="21" t="s">
        <v>2075</v>
      </c>
      <c r="D1163" s="21" t="s">
        <v>539</v>
      </c>
    </row>
    <row r="1164" spans="1:4" x14ac:dyDescent="0.25">
      <c r="A1164" s="21" t="s">
        <v>292</v>
      </c>
      <c r="B1164" s="21" t="s">
        <v>2076</v>
      </c>
      <c r="C1164" s="21" t="s">
        <v>1126</v>
      </c>
      <c r="D1164" s="21" t="s">
        <v>539</v>
      </c>
    </row>
    <row r="1165" spans="1:4" x14ac:dyDescent="0.25">
      <c r="A1165" s="21" t="s">
        <v>292</v>
      </c>
      <c r="B1165" s="21" t="s">
        <v>2077</v>
      </c>
      <c r="C1165" s="21" t="s">
        <v>2078</v>
      </c>
      <c r="D1165" s="21" t="s">
        <v>539</v>
      </c>
    </row>
    <row r="1166" spans="1:4" x14ac:dyDescent="0.25">
      <c r="A1166" s="21" t="s">
        <v>292</v>
      </c>
      <c r="B1166" s="21" t="s">
        <v>2079</v>
      </c>
      <c r="C1166" s="21" t="s">
        <v>2080</v>
      </c>
      <c r="D1166" s="21" t="s">
        <v>539</v>
      </c>
    </row>
    <row r="1167" spans="1:4" x14ac:dyDescent="0.25">
      <c r="A1167" s="21" t="s">
        <v>292</v>
      </c>
      <c r="B1167" s="21" t="s">
        <v>2081</v>
      </c>
      <c r="C1167" s="21" t="s">
        <v>2082</v>
      </c>
      <c r="D1167" s="21" t="s">
        <v>539</v>
      </c>
    </row>
    <row r="1168" spans="1:4" x14ac:dyDescent="0.25">
      <c r="A1168" s="21" t="s">
        <v>292</v>
      </c>
      <c r="B1168" s="21" t="s">
        <v>1517</v>
      </c>
      <c r="C1168" s="21" t="s">
        <v>1518</v>
      </c>
      <c r="D1168" s="21" t="s">
        <v>539</v>
      </c>
    </row>
    <row r="1169" spans="1:4" x14ac:dyDescent="0.25">
      <c r="A1169" s="21" t="s">
        <v>292</v>
      </c>
      <c r="B1169" s="21" t="s">
        <v>2083</v>
      </c>
      <c r="C1169" s="21" t="s">
        <v>2084</v>
      </c>
      <c r="D1169" s="21" t="s">
        <v>539</v>
      </c>
    </row>
    <row r="1170" spans="1:4" x14ac:dyDescent="0.25">
      <c r="A1170" s="21" t="s">
        <v>292</v>
      </c>
      <c r="B1170" s="21" t="s">
        <v>1692</v>
      </c>
      <c r="C1170" s="21" t="s">
        <v>1693</v>
      </c>
      <c r="D1170" s="21" t="s">
        <v>539</v>
      </c>
    </row>
    <row r="1171" spans="1:4" x14ac:dyDescent="0.25">
      <c r="A1171" s="21" t="s">
        <v>292</v>
      </c>
      <c r="B1171" s="21" t="s">
        <v>1694</v>
      </c>
      <c r="C1171" s="21" t="s">
        <v>1695</v>
      </c>
      <c r="D1171" s="21" t="s">
        <v>539</v>
      </c>
    </row>
    <row r="1172" spans="1:4" x14ac:dyDescent="0.25">
      <c r="A1172" s="21" t="s">
        <v>292</v>
      </c>
      <c r="B1172" s="21" t="s">
        <v>1463</v>
      </c>
      <c r="C1172" s="21" t="s">
        <v>998</v>
      </c>
      <c r="D1172" s="21" t="s">
        <v>358</v>
      </c>
    </row>
    <row r="1173" spans="1:4" x14ac:dyDescent="0.25">
      <c r="A1173" s="21" t="s">
        <v>292</v>
      </c>
      <c r="B1173" s="21" t="s">
        <v>1279</v>
      </c>
      <c r="C1173" s="21" t="s">
        <v>360</v>
      </c>
      <c r="D1173" s="21" t="s">
        <v>358</v>
      </c>
    </row>
    <row r="1174" spans="1:4" x14ac:dyDescent="0.25">
      <c r="A1174" s="21" t="s">
        <v>292</v>
      </c>
      <c r="B1174" s="21" t="s">
        <v>2085</v>
      </c>
      <c r="C1174" s="21" t="s">
        <v>841</v>
      </c>
      <c r="D1174" s="21" t="s">
        <v>539</v>
      </c>
    </row>
    <row r="1175" spans="1:4" x14ac:dyDescent="0.25">
      <c r="A1175" s="21" t="s">
        <v>292</v>
      </c>
      <c r="B1175" s="21" t="s">
        <v>1696</v>
      </c>
      <c r="C1175" s="21" t="s">
        <v>761</v>
      </c>
      <c r="D1175" s="21" t="s">
        <v>539</v>
      </c>
    </row>
    <row r="1176" spans="1:4" x14ac:dyDescent="0.25">
      <c r="A1176" s="21" t="s">
        <v>292</v>
      </c>
      <c r="B1176" s="21" t="s">
        <v>1592</v>
      </c>
      <c r="C1176" s="21" t="s">
        <v>1593</v>
      </c>
      <c r="D1176" s="21" t="s">
        <v>539</v>
      </c>
    </row>
    <row r="1177" spans="1:4" x14ac:dyDescent="0.25">
      <c r="A1177" s="21" t="s">
        <v>292</v>
      </c>
      <c r="B1177" s="21" t="s">
        <v>2086</v>
      </c>
      <c r="C1177" s="21" t="s">
        <v>2087</v>
      </c>
      <c r="D1177" s="21" t="s">
        <v>539</v>
      </c>
    </row>
    <row r="1178" spans="1:4" x14ac:dyDescent="0.25">
      <c r="A1178" s="21" t="s">
        <v>292</v>
      </c>
      <c r="B1178" s="21" t="s">
        <v>1280</v>
      </c>
      <c r="C1178" s="21" t="s">
        <v>1267</v>
      </c>
      <c r="D1178" s="21" t="s">
        <v>358</v>
      </c>
    </row>
    <row r="1179" spans="1:4" x14ac:dyDescent="0.25">
      <c r="A1179" s="21" t="s">
        <v>292</v>
      </c>
      <c r="B1179" s="21" t="s">
        <v>2088</v>
      </c>
      <c r="C1179" s="21" t="s">
        <v>2089</v>
      </c>
      <c r="D1179" s="21" t="s">
        <v>539</v>
      </c>
    </row>
    <row r="1180" spans="1:4" x14ac:dyDescent="0.25">
      <c r="A1180" s="21" t="s">
        <v>292</v>
      </c>
      <c r="B1180" s="21" t="s">
        <v>1293</v>
      </c>
      <c r="C1180" s="21" t="s">
        <v>1294</v>
      </c>
      <c r="D1180" s="21" t="s">
        <v>358</v>
      </c>
    </row>
    <row r="1181" spans="1:4" x14ac:dyDescent="0.25">
      <c r="A1181" s="21" t="s">
        <v>292</v>
      </c>
      <c r="B1181" s="21" t="s">
        <v>1697</v>
      </c>
      <c r="C1181" s="21" t="s">
        <v>1698</v>
      </c>
      <c r="D1181" s="21" t="s">
        <v>539</v>
      </c>
    </row>
    <row r="1182" spans="1:4" x14ac:dyDescent="0.25">
      <c r="A1182" s="21" t="s">
        <v>292</v>
      </c>
      <c r="B1182" s="21" t="s">
        <v>2090</v>
      </c>
      <c r="C1182" s="21" t="s">
        <v>2091</v>
      </c>
      <c r="D1182" s="21" t="s">
        <v>539</v>
      </c>
    </row>
    <row r="1183" spans="1:4" x14ac:dyDescent="0.25">
      <c r="A1183" s="21" t="s">
        <v>292</v>
      </c>
      <c r="B1183" s="21" t="s">
        <v>1464</v>
      </c>
      <c r="C1183" s="21" t="s">
        <v>1465</v>
      </c>
      <c r="D1183" s="21" t="s">
        <v>358</v>
      </c>
    </row>
    <row r="1184" spans="1:4" x14ac:dyDescent="0.25">
      <c r="A1184" s="22" t="s">
        <v>292</v>
      </c>
      <c r="B1184" s="22" t="s">
        <v>2092</v>
      </c>
      <c r="C1184" s="22" t="s">
        <v>2093</v>
      </c>
      <c r="D1184" s="22" t="s">
        <v>539</v>
      </c>
    </row>
  </sheetData>
  <sortState xmlns:xlrd2="http://schemas.microsoft.com/office/spreadsheetml/2017/richdata2" ref="A2:D1184">
    <sortCondition ref="A2:A1184"/>
    <sortCondition ref="B2:B1184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8A2F7-B1B3-4FAB-8C94-0AAA6A2E802E}">
  <dimension ref="A1:D15"/>
  <sheetViews>
    <sheetView workbookViewId="0">
      <selection activeCell="B4" sqref="B4"/>
    </sheetView>
  </sheetViews>
  <sheetFormatPr defaultRowHeight="14" x14ac:dyDescent="0.25"/>
  <cols>
    <col min="1" max="1" width="8.7265625" style="8"/>
    <col min="2" max="2" width="29.1796875" style="8" customWidth="1"/>
    <col min="3" max="3" width="48" style="8" customWidth="1"/>
    <col min="4" max="4" width="49.90625" style="8" customWidth="1"/>
    <col min="5" max="16384" width="8.7265625" style="8"/>
  </cols>
  <sheetData>
    <row r="1" spans="1:4" ht="16" thickBot="1" x14ac:dyDescent="0.4">
      <c r="A1" s="7" t="s">
        <v>302</v>
      </c>
      <c r="B1" s="7"/>
      <c r="C1" s="7"/>
      <c r="D1" s="7"/>
    </row>
    <row r="2" spans="1:4" ht="14.5" thickBot="1" x14ac:dyDescent="0.3">
      <c r="A2" s="9" t="s">
        <v>303</v>
      </c>
      <c r="B2" s="10" t="s">
        <v>304</v>
      </c>
      <c r="C2" s="9" t="s">
        <v>305</v>
      </c>
      <c r="D2" s="10" t="s">
        <v>306</v>
      </c>
    </row>
    <row r="3" spans="1:4" ht="29" x14ac:dyDescent="0.25">
      <c r="A3" s="11" t="s">
        <v>307</v>
      </c>
      <c r="B3" s="12" t="s">
        <v>308</v>
      </c>
      <c r="C3" s="13" t="s">
        <v>309</v>
      </c>
      <c r="D3" s="14" t="s">
        <v>310</v>
      </c>
    </row>
    <row r="4" spans="1:4" ht="29" x14ac:dyDescent="0.25">
      <c r="A4" s="15"/>
      <c r="B4" s="16" t="s">
        <v>311</v>
      </c>
      <c r="C4" s="13" t="s">
        <v>312</v>
      </c>
      <c r="D4" s="14" t="s">
        <v>313</v>
      </c>
    </row>
    <row r="5" spans="1:4" ht="29" x14ac:dyDescent="0.25">
      <c r="A5" s="15"/>
      <c r="B5" s="12" t="s">
        <v>314</v>
      </c>
      <c r="C5" s="13" t="s">
        <v>315</v>
      </c>
      <c r="D5" s="14" t="s">
        <v>316</v>
      </c>
    </row>
    <row r="6" spans="1:4" ht="42.5" x14ac:dyDescent="0.25">
      <c r="A6" s="15"/>
      <c r="B6" s="13" t="s">
        <v>317</v>
      </c>
      <c r="C6" s="13" t="s">
        <v>318</v>
      </c>
      <c r="D6" s="14" t="s">
        <v>319</v>
      </c>
    </row>
    <row r="7" spans="1:4" ht="116" x14ac:dyDescent="0.25">
      <c r="A7" s="15" t="s">
        <v>320</v>
      </c>
      <c r="B7" s="12" t="s">
        <v>321</v>
      </c>
      <c r="C7" s="13" t="s">
        <v>322</v>
      </c>
      <c r="D7" s="14" t="s">
        <v>323</v>
      </c>
    </row>
    <row r="8" spans="1:4" ht="29" x14ac:dyDescent="0.25">
      <c r="A8" s="15"/>
      <c r="B8" s="12" t="s">
        <v>324</v>
      </c>
      <c r="C8" s="13" t="s">
        <v>325</v>
      </c>
      <c r="D8" s="14" t="s">
        <v>326</v>
      </c>
    </row>
    <row r="9" spans="1:4" ht="101.5" x14ac:dyDescent="0.25">
      <c r="A9" s="15"/>
      <c r="B9" s="12" t="s">
        <v>327</v>
      </c>
      <c r="C9" s="13" t="s">
        <v>328</v>
      </c>
      <c r="D9" s="14" t="s">
        <v>329</v>
      </c>
    </row>
    <row r="10" spans="1:4" ht="217.5" x14ac:dyDescent="0.25">
      <c r="A10" s="17" t="s">
        <v>330</v>
      </c>
      <c r="B10" s="13" t="s">
        <v>331</v>
      </c>
      <c r="C10" s="13" t="s">
        <v>332</v>
      </c>
      <c r="D10" s="14" t="s">
        <v>333</v>
      </c>
    </row>
    <row r="11" spans="1:4" ht="72.5" x14ac:dyDescent="0.25">
      <c r="A11" s="15" t="s">
        <v>334</v>
      </c>
      <c r="B11" s="12" t="s">
        <v>335</v>
      </c>
      <c r="C11" s="13" t="s">
        <v>336</v>
      </c>
      <c r="D11" s="14" t="s">
        <v>337</v>
      </c>
    </row>
    <row r="12" spans="1:4" ht="101.5" x14ac:dyDescent="0.25">
      <c r="A12" s="15"/>
      <c r="B12" s="12" t="s">
        <v>338</v>
      </c>
      <c r="C12" s="13" t="s">
        <v>339</v>
      </c>
      <c r="D12" s="14" t="s">
        <v>340</v>
      </c>
    </row>
    <row r="13" spans="1:4" ht="14.5" x14ac:dyDescent="0.25">
      <c r="A13" s="15" t="s">
        <v>341</v>
      </c>
      <c r="B13" s="12" t="s">
        <v>342</v>
      </c>
      <c r="C13" s="13" t="s">
        <v>343</v>
      </c>
      <c r="D13" s="14" t="s">
        <v>344</v>
      </c>
    </row>
    <row r="14" spans="1:4" ht="28" x14ac:dyDescent="0.25">
      <c r="A14" s="15"/>
      <c r="B14" s="12" t="s">
        <v>345</v>
      </c>
      <c r="C14" s="13" t="s">
        <v>346</v>
      </c>
      <c r="D14" s="14" t="s">
        <v>347</v>
      </c>
    </row>
    <row r="15" spans="1:4" ht="203.5" thickBot="1" x14ac:dyDescent="0.3">
      <c r="A15" s="18" t="s">
        <v>348</v>
      </c>
      <c r="B15" s="19" t="s">
        <v>349</v>
      </c>
      <c r="C15" s="19" t="s">
        <v>350</v>
      </c>
      <c r="D15" s="20" t="s">
        <v>351</v>
      </c>
    </row>
  </sheetData>
  <mergeCells count="5">
    <mergeCell ref="A1:D1"/>
    <mergeCell ref="A3:A6"/>
    <mergeCell ref="A7:A9"/>
    <mergeCell ref="A11:A12"/>
    <mergeCell ref="A13:A14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6D033-C117-492F-A3DE-D4C184FE3D19}">
  <dimension ref="A1:J63"/>
  <sheetViews>
    <sheetView tabSelected="1" workbookViewId="0">
      <selection activeCell="D6" sqref="D6"/>
    </sheetView>
  </sheetViews>
  <sheetFormatPr defaultRowHeight="14" x14ac:dyDescent="0.25"/>
  <cols>
    <col min="1" max="1" width="16" style="21" customWidth="1"/>
    <col min="2" max="2" width="17.6328125" style="21" bestFit="1" customWidth="1"/>
    <col min="3" max="3" width="33.1796875" style="21" bestFit="1" customWidth="1"/>
    <col min="4" max="4" width="10.90625" style="21" bestFit="1" customWidth="1"/>
    <col min="5" max="5" width="11.6328125" style="21" bestFit="1" customWidth="1"/>
    <col min="6" max="6" width="12.6328125" style="21" bestFit="1" customWidth="1"/>
    <col min="7" max="7" width="10.36328125" style="21" bestFit="1" customWidth="1"/>
    <col min="8" max="8" width="9.6328125" style="21" bestFit="1" customWidth="1"/>
    <col min="9" max="9" width="8.90625" style="21" bestFit="1" customWidth="1"/>
    <col min="10" max="10" width="81.36328125" style="21" bestFit="1" customWidth="1"/>
    <col min="11" max="16384" width="8.7265625" style="21"/>
  </cols>
  <sheetData>
    <row r="1" spans="1:10" x14ac:dyDescent="0.25">
      <c r="A1" s="25" t="s">
        <v>2191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25">
      <c r="A2" s="22" t="s">
        <v>2183</v>
      </c>
      <c r="B2" s="22" t="s">
        <v>2103</v>
      </c>
      <c r="C2" s="22" t="s">
        <v>2096</v>
      </c>
      <c r="D2" s="22" t="s">
        <v>2097</v>
      </c>
      <c r="E2" s="22" t="s">
        <v>2098</v>
      </c>
      <c r="F2" s="22" t="s">
        <v>2099</v>
      </c>
      <c r="G2" s="22" t="s">
        <v>2100</v>
      </c>
      <c r="H2" s="22" t="s">
        <v>2101</v>
      </c>
      <c r="I2" s="22" t="s">
        <v>2102</v>
      </c>
      <c r="J2" s="22" t="s">
        <v>2095</v>
      </c>
    </row>
    <row r="3" spans="1:10" x14ac:dyDescent="0.25">
      <c r="A3" s="38" t="s">
        <v>2184</v>
      </c>
      <c r="B3" s="24" t="str">
        <f>HYPERLINK("https://www.ncbi.nlm.nih.gov/protein/WP_225084775.1?report=genbank&amp;log$=prottop&amp;blast_rank=1&amp;RID=0HN1DD5001R","WP_225084775.1")</f>
        <v>WP_225084775.1</v>
      </c>
      <c r="C3" s="24" t="s">
        <v>2105</v>
      </c>
      <c r="D3" s="24">
        <v>349</v>
      </c>
      <c r="E3" s="24">
        <v>349</v>
      </c>
      <c r="F3" s="27">
        <v>1</v>
      </c>
      <c r="G3" s="28">
        <v>2E-121</v>
      </c>
      <c r="H3" s="24">
        <v>100</v>
      </c>
      <c r="I3" s="24">
        <v>177</v>
      </c>
      <c r="J3" s="24" t="s">
        <v>2104</v>
      </c>
    </row>
    <row r="4" spans="1:10" x14ac:dyDescent="0.25">
      <c r="A4" s="37"/>
      <c r="B4" s="24" t="str">
        <f>HYPERLINK("https://www.ncbi.nlm.nih.gov/protein/WP_064757887.1?report=genbank&amp;log$=prottop&amp;blast_rank=2&amp;RID=0HN1DD5001R","WP_064757887.1")</f>
        <v>WP_064757887.1</v>
      </c>
      <c r="C4" s="24" t="s">
        <v>2107</v>
      </c>
      <c r="D4" s="24">
        <v>209</v>
      </c>
      <c r="E4" s="24">
        <v>209</v>
      </c>
      <c r="F4" s="27">
        <v>0.99</v>
      </c>
      <c r="G4" s="28">
        <v>3.9999999999999999E-66</v>
      </c>
      <c r="H4" s="24">
        <v>61.67</v>
      </c>
      <c r="I4" s="24">
        <v>181</v>
      </c>
      <c r="J4" s="24" t="s">
        <v>2106</v>
      </c>
    </row>
    <row r="5" spans="1:10" x14ac:dyDescent="0.25">
      <c r="A5" s="37"/>
      <c r="B5" s="24" t="str">
        <f>HYPERLINK("https://www.ncbi.nlm.nih.gov/protein/WP_008910092.1?report=genbank&amp;log$=prottop&amp;blast_rank=3&amp;RID=0HN1DD5001R","WP_008910092.1")</f>
        <v>WP_008910092.1</v>
      </c>
      <c r="C5" s="24" t="s">
        <v>2109</v>
      </c>
      <c r="D5" s="24">
        <v>204</v>
      </c>
      <c r="E5" s="24">
        <v>204</v>
      </c>
      <c r="F5" s="27">
        <v>1</v>
      </c>
      <c r="G5" s="28">
        <v>3.0000000000000001E-64</v>
      </c>
      <c r="H5" s="24">
        <v>58.76</v>
      </c>
      <c r="I5" s="24">
        <v>173</v>
      </c>
      <c r="J5" s="24" t="s">
        <v>2108</v>
      </c>
    </row>
    <row r="6" spans="1:10" x14ac:dyDescent="0.25">
      <c r="A6" s="37"/>
      <c r="B6" s="24" t="str">
        <f>HYPERLINK("https://www.ncbi.nlm.nih.gov/protein/WP_165678483.1?report=genbank&amp;log$=prottop&amp;blast_rank=4&amp;RID=0HN1DD5001R","WP_165678483.1")</f>
        <v>WP_165678483.1</v>
      </c>
      <c r="C6" s="24" t="s">
        <v>2111</v>
      </c>
      <c r="D6" s="24">
        <v>182</v>
      </c>
      <c r="E6" s="24">
        <v>182</v>
      </c>
      <c r="F6" s="27">
        <v>1</v>
      </c>
      <c r="G6" s="28">
        <v>2E-55</v>
      </c>
      <c r="H6" s="24">
        <v>53.33</v>
      </c>
      <c r="I6" s="24">
        <v>180</v>
      </c>
      <c r="J6" s="24" t="s">
        <v>2110</v>
      </c>
    </row>
    <row r="7" spans="1:10" x14ac:dyDescent="0.25">
      <c r="A7" s="37"/>
      <c r="B7" s="24" t="str">
        <f>HYPERLINK("https://www.ncbi.nlm.nih.gov/protein/WP_227024359.1?report=genbank&amp;log$=prottop&amp;blast_rank=5&amp;RID=0HN1DD5001R","WP_227024359.1")</f>
        <v>WP_227024359.1</v>
      </c>
      <c r="C7" s="24" t="s">
        <v>2113</v>
      </c>
      <c r="D7" s="24">
        <v>127</v>
      </c>
      <c r="E7" s="24">
        <v>127</v>
      </c>
      <c r="F7" s="27">
        <v>0.9</v>
      </c>
      <c r="G7" s="28">
        <v>2.0000000000000001E-33</v>
      </c>
      <c r="H7" s="24">
        <v>45.68</v>
      </c>
      <c r="I7" s="24">
        <v>184</v>
      </c>
      <c r="J7" s="24" t="s">
        <v>2112</v>
      </c>
    </row>
    <row r="8" spans="1:10" x14ac:dyDescent="0.25">
      <c r="A8" s="37"/>
      <c r="B8" s="24" t="str">
        <f>HYPERLINK("https://www.ncbi.nlm.nih.gov/protein/WP_039392282.1?report=genbank&amp;log$=prottop&amp;blast_rank=6&amp;RID=0HN1DD5001R","WP_039392282.1")</f>
        <v>WP_039392282.1</v>
      </c>
      <c r="C8" s="24" t="s">
        <v>2113</v>
      </c>
      <c r="D8" s="24">
        <v>126</v>
      </c>
      <c r="E8" s="24">
        <v>126</v>
      </c>
      <c r="F8" s="27">
        <v>0.9</v>
      </c>
      <c r="G8" s="28">
        <v>2.0000000000000001E-33</v>
      </c>
      <c r="H8" s="24">
        <v>45.68</v>
      </c>
      <c r="I8" s="24">
        <v>182</v>
      </c>
      <c r="J8" s="24" t="s">
        <v>2112</v>
      </c>
    </row>
    <row r="9" spans="1:10" x14ac:dyDescent="0.25">
      <c r="A9" s="37"/>
      <c r="B9" s="24" t="str">
        <f>HYPERLINK("https://www.ncbi.nlm.nih.gov/protein/WP_099257893.1?report=genbank&amp;log$=prottop&amp;blast_rank=7&amp;RID=0HN1DD5001R","WP_099257893.1")</f>
        <v>WP_099257893.1</v>
      </c>
      <c r="C9" s="24" t="s">
        <v>2113</v>
      </c>
      <c r="D9" s="24">
        <v>124</v>
      </c>
      <c r="E9" s="24">
        <v>124</v>
      </c>
      <c r="F9" s="27">
        <v>0.9</v>
      </c>
      <c r="G9" s="28">
        <v>1.0000000000000001E-32</v>
      </c>
      <c r="H9" s="24">
        <v>45.68</v>
      </c>
      <c r="I9" s="24">
        <v>182</v>
      </c>
      <c r="J9" s="24" t="s">
        <v>2112</v>
      </c>
    </row>
    <row r="10" spans="1:10" x14ac:dyDescent="0.25">
      <c r="A10" s="37"/>
      <c r="B10" s="24" t="str">
        <f>HYPERLINK("https://www.ncbi.nlm.nih.gov/protein/WP_023266422.1?report=genbank&amp;log$=prottop&amp;blast_rank=8&amp;RID=0HN1DD5001R","WP_023266422.1")</f>
        <v>WP_023266422.1</v>
      </c>
      <c r="C10" s="24" t="s">
        <v>2115</v>
      </c>
      <c r="D10" s="24">
        <v>123</v>
      </c>
      <c r="E10" s="24">
        <v>123</v>
      </c>
      <c r="F10" s="27">
        <v>0.99</v>
      </c>
      <c r="G10" s="28">
        <v>4.0000000000000002E-32</v>
      </c>
      <c r="H10" s="24">
        <v>44.75</v>
      </c>
      <c r="I10" s="24">
        <v>175</v>
      </c>
      <c r="J10" s="24" t="s">
        <v>2114</v>
      </c>
    </row>
    <row r="11" spans="1:10" x14ac:dyDescent="0.25">
      <c r="A11" s="37"/>
      <c r="B11" s="24" t="str">
        <f>HYPERLINK("https://www.ncbi.nlm.nih.gov/protein/WP_188870760.1?report=genbank&amp;log$=prottop&amp;blast_rank=9&amp;RID=0HN1DD5001R","WP_188870760.1")</f>
        <v>WP_188870760.1</v>
      </c>
      <c r="C11" s="24" t="s">
        <v>2117</v>
      </c>
      <c r="D11" s="24">
        <v>122</v>
      </c>
      <c r="E11" s="24">
        <v>122</v>
      </c>
      <c r="F11" s="27">
        <v>0.99</v>
      </c>
      <c r="G11" s="28">
        <v>5.0000000000000004E-32</v>
      </c>
      <c r="H11" s="24">
        <v>44.75</v>
      </c>
      <c r="I11" s="24">
        <v>175</v>
      </c>
      <c r="J11" s="24" t="s">
        <v>2116</v>
      </c>
    </row>
    <row r="12" spans="1:10" x14ac:dyDescent="0.25">
      <c r="A12" s="5"/>
      <c r="B12" s="22" t="str">
        <f>HYPERLINK("https://www.ncbi.nlm.nih.gov/protein/WP_110026776.1?report=genbank&amp;log$=prottop&amp;blast_rank=10&amp;RID=0HN1DD5001R","WP_110026776.1")</f>
        <v>WP_110026776.1</v>
      </c>
      <c r="C12" s="22" t="s">
        <v>2119</v>
      </c>
      <c r="D12" s="22">
        <v>122</v>
      </c>
      <c r="E12" s="22">
        <v>122</v>
      </c>
      <c r="F12" s="29">
        <v>1</v>
      </c>
      <c r="G12" s="30">
        <v>5.0000000000000004E-32</v>
      </c>
      <c r="H12" s="22">
        <v>42.31</v>
      </c>
      <c r="I12" s="22">
        <v>177</v>
      </c>
      <c r="J12" s="22" t="s">
        <v>2118</v>
      </c>
    </row>
    <row r="13" spans="1:10" x14ac:dyDescent="0.25">
      <c r="A13" s="38" t="s">
        <v>2185</v>
      </c>
      <c r="B13" s="26" t="str">
        <f>HYPERLINK("https://www.ncbi.nlm.nih.gov/protein/WP_225084776.1?report=genbank&amp;log$=prottop&amp;blast_rank=1&amp;RID=0HN1DD5001R","WP_225084776.1")</f>
        <v>WP_225084776.1</v>
      </c>
      <c r="C13" s="26" t="s">
        <v>2105</v>
      </c>
      <c r="D13" s="26">
        <v>482</v>
      </c>
      <c r="E13" s="26">
        <v>482</v>
      </c>
      <c r="F13" s="31">
        <v>1</v>
      </c>
      <c r="G13" s="32">
        <v>7.0000000000000006E-172</v>
      </c>
      <c r="H13" s="26">
        <v>100</v>
      </c>
      <c r="I13" s="26">
        <v>240</v>
      </c>
      <c r="J13" s="26" t="s">
        <v>2120</v>
      </c>
    </row>
    <row r="14" spans="1:10" x14ac:dyDescent="0.25">
      <c r="A14" s="37"/>
      <c r="B14" s="24" t="str">
        <f>HYPERLINK("https://www.ncbi.nlm.nih.gov/protein/WP_008910091.1?report=genbank&amp;log$=prottop&amp;blast_rank=2&amp;RID=0HN1DD5001R","WP_008910091.1")</f>
        <v>WP_008910091.1</v>
      </c>
      <c r="C14" s="24" t="s">
        <v>2109</v>
      </c>
      <c r="D14" s="24">
        <v>259</v>
      </c>
      <c r="E14" s="24">
        <v>259</v>
      </c>
      <c r="F14" s="27">
        <v>0.99</v>
      </c>
      <c r="G14" s="28">
        <v>9.0000000000000003E-84</v>
      </c>
      <c r="H14" s="24">
        <v>54.13</v>
      </c>
      <c r="I14" s="24">
        <v>243</v>
      </c>
      <c r="J14" s="24" t="s">
        <v>2121</v>
      </c>
    </row>
    <row r="15" spans="1:10" x14ac:dyDescent="0.25">
      <c r="A15" s="37"/>
      <c r="B15" s="24" t="str">
        <f>HYPERLINK("https://www.ncbi.nlm.nih.gov/protein/WP_165678484.1?report=genbank&amp;log$=prottop&amp;blast_rank=3&amp;RID=0HN1DD5001R","WP_165678484.1")</f>
        <v>WP_165678484.1</v>
      </c>
      <c r="C15" s="24" t="s">
        <v>2111</v>
      </c>
      <c r="D15" s="24">
        <v>253</v>
      </c>
      <c r="E15" s="24">
        <v>253</v>
      </c>
      <c r="F15" s="27">
        <v>0.98</v>
      </c>
      <c r="G15" s="28">
        <v>1.9999999999999999E-81</v>
      </c>
      <c r="H15" s="24">
        <v>54.43</v>
      </c>
      <c r="I15" s="24">
        <v>241</v>
      </c>
      <c r="J15" s="24" t="s">
        <v>2122</v>
      </c>
    </row>
    <row r="16" spans="1:10" x14ac:dyDescent="0.25">
      <c r="A16" s="37"/>
      <c r="B16" s="24" t="str">
        <f>HYPERLINK("https://www.ncbi.nlm.nih.gov/protein/WP_158414423.1?report=genbank&amp;log$=prottop&amp;blast_rank=4&amp;RID=0HN1DD5001R","WP_158414423.1")</f>
        <v>WP_158414423.1</v>
      </c>
      <c r="C16" s="24" t="s">
        <v>2107</v>
      </c>
      <c r="D16" s="24">
        <v>248</v>
      </c>
      <c r="E16" s="24">
        <v>248</v>
      </c>
      <c r="F16" s="27">
        <v>0.97</v>
      </c>
      <c r="G16" s="28">
        <v>1E-79</v>
      </c>
      <c r="H16" s="24">
        <v>51.06</v>
      </c>
      <c r="I16" s="24">
        <v>245</v>
      </c>
      <c r="J16" s="24" t="s">
        <v>2123</v>
      </c>
    </row>
    <row r="17" spans="1:10" x14ac:dyDescent="0.25">
      <c r="A17" s="37"/>
      <c r="B17" s="24" t="str">
        <f>HYPERLINK("https://www.ncbi.nlm.nih.gov/protein/WP_154601925.1?report=genbank&amp;log$=prottop&amp;blast_rank=5&amp;RID=0HN1DD5001R","WP_154601925.1")</f>
        <v>WP_154601925.1</v>
      </c>
      <c r="C17" s="24" t="s">
        <v>2125</v>
      </c>
      <c r="D17" s="24">
        <v>237</v>
      </c>
      <c r="E17" s="24">
        <v>237</v>
      </c>
      <c r="F17" s="27">
        <v>0.96</v>
      </c>
      <c r="G17" s="28">
        <v>2.9999999999999999E-75</v>
      </c>
      <c r="H17" s="24">
        <v>51.72</v>
      </c>
      <c r="I17" s="24">
        <v>243</v>
      </c>
      <c r="J17" s="24" t="s">
        <v>2124</v>
      </c>
    </row>
    <row r="18" spans="1:10" x14ac:dyDescent="0.25">
      <c r="A18" s="37"/>
      <c r="B18" s="24" t="str">
        <f>HYPERLINK("https://www.ncbi.nlm.nih.gov/protein/WP_217557717.1?report=genbank&amp;log$=prottop&amp;blast_rank=6&amp;RID=0HN1DD5001R","WP_217557717.1")</f>
        <v>WP_217557717.1</v>
      </c>
      <c r="C18" s="24" t="s">
        <v>2127</v>
      </c>
      <c r="D18" s="24">
        <v>150</v>
      </c>
      <c r="E18" s="24">
        <v>150</v>
      </c>
      <c r="F18" s="27">
        <v>0.95</v>
      </c>
      <c r="G18" s="28">
        <v>2.9999999999999999E-41</v>
      </c>
      <c r="H18" s="24">
        <v>36.97</v>
      </c>
      <c r="I18" s="24">
        <v>248</v>
      </c>
      <c r="J18" s="24" t="s">
        <v>2126</v>
      </c>
    </row>
    <row r="19" spans="1:10" x14ac:dyDescent="0.25">
      <c r="A19" s="37"/>
      <c r="B19" s="24" t="str">
        <f>HYPERLINK("https://www.ncbi.nlm.nih.gov/protein/WP_083548642.1?report=genbank&amp;log$=prottop&amp;blast_rank=7&amp;RID=0HN1DD5001R","WP_083548642.1")</f>
        <v>WP_083548642.1</v>
      </c>
      <c r="C19" s="24" t="s">
        <v>2129</v>
      </c>
      <c r="D19" s="24">
        <v>149</v>
      </c>
      <c r="E19" s="24">
        <v>149</v>
      </c>
      <c r="F19" s="27">
        <v>0.9</v>
      </c>
      <c r="G19" s="28">
        <v>1.9999999999999999E-40</v>
      </c>
      <c r="H19" s="24">
        <v>37.33</v>
      </c>
      <c r="I19" s="24">
        <v>248</v>
      </c>
      <c r="J19" s="24" t="s">
        <v>2128</v>
      </c>
    </row>
    <row r="20" spans="1:10" x14ac:dyDescent="0.25">
      <c r="A20" s="37"/>
      <c r="B20" s="24" t="str">
        <f>HYPERLINK("https://www.ncbi.nlm.nih.gov/protein/WP_080760197.1?report=genbank&amp;log$=prottop&amp;blast_rank=8&amp;RID=0HN1DD5001R","WP_080760197.1")</f>
        <v>WP_080760197.1</v>
      </c>
      <c r="C20" s="24" t="s">
        <v>2113</v>
      </c>
      <c r="D20" s="24">
        <v>148</v>
      </c>
      <c r="E20" s="24">
        <v>148</v>
      </c>
      <c r="F20" s="27">
        <v>0.93</v>
      </c>
      <c r="G20" s="28">
        <v>1.9999999999999999E-40</v>
      </c>
      <c r="H20" s="24">
        <v>37.549999999999997</v>
      </c>
      <c r="I20" s="24">
        <v>248</v>
      </c>
      <c r="J20" s="24" t="s">
        <v>2130</v>
      </c>
    </row>
    <row r="21" spans="1:10" x14ac:dyDescent="0.25">
      <c r="A21" s="37"/>
      <c r="B21" s="24" t="str">
        <f>HYPERLINK("https://www.ncbi.nlm.nih.gov/protein/WP_169888285.1?report=genbank&amp;log$=prottop&amp;blast_rank=9&amp;RID=0HN1DD5001R","WP_169888285.1")</f>
        <v>WP_169888285.1</v>
      </c>
      <c r="C21" s="24" t="s">
        <v>2132</v>
      </c>
      <c r="D21" s="24">
        <v>148</v>
      </c>
      <c r="E21" s="24">
        <v>148</v>
      </c>
      <c r="F21" s="27">
        <v>0.87</v>
      </c>
      <c r="G21" s="28">
        <v>3.0000000000000002E-40</v>
      </c>
      <c r="H21" s="24">
        <v>35.14</v>
      </c>
      <c r="I21" s="24">
        <v>250</v>
      </c>
      <c r="J21" s="24" t="s">
        <v>2131</v>
      </c>
    </row>
    <row r="22" spans="1:10" x14ac:dyDescent="0.25">
      <c r="A22" s="5"/>
      <c r="B22" s="22" t="str">
        <f>HYPERLINK("https://www.ncbi.nlm.nih.gov/protein/WP_111138283.1?report=genbank&amp;log$=prottop&amp;blast_rank=10&amp;RID=0HN1DD5001R","WP_111138283.1")</f>
        <v>WP_111138283.1</v>
      </c>
      <c r="C22" s="22" t="s">
        <v>2134</v>
      </c>
      <c r="D22" s="22">
        <v>148</v>
      </c>
      <c r="E22" s="22">
        <v>148</v>
      </c>
      <c r="F22" s="29">
        <v>0.98</v>
      </c>
      <c r="G22" s="30">
        <v>3.0000000000000002E-40</v>
      </c>
      <c r="H22" s="22">
        <v>36.9</v>
      </c>
      <c r="I22" s="22">
        <v>245</v>
      </c>
      <c r="J22" s="22" t="s">
        <v>2133</v>
      </c>
    </row>
    <row r="23" spans="1:10" x14ac:dyDescent="0.25">
      <c r="A23" s="38" t="s">
        <v>2186</v>
      </c>
      <c r="B23" s="21" t="str">
        <f>HYPERLINK("https://www.ncbi.nlm.nih.gov/protein/WP_225084777.1?report=genbank&amp;log$=prottop&amp;blast_rank=1&amp;RID=0HN1DD5001R","WP_225084777.1")</f>
        <v>WP_225084777.1</v>
      </c>
      <c r="C23" s="21" t="s">
        <v>2105</v>
      </c>
      <c r="D23" s="21">
        <v>1732</v>
      </c>
      <c r="E23" s="21">
        <v>1732</v>
      </c>
      <c r="F23" s="33">
        <v>1</v>
      </c>
      <c r="G23" s="21">
        <v>0</v>
      </c>
      <c r="H23" s="21">
        <v>100</v>
      </c>
      <c r="I23" s="21">
        <v>854</v>
      </c>
      <c r="J23" s="21" t="s">
        <v>2135</v>
      </c>
    </row>
    <row r="24" spans="1:10" x14ac:dyDescent="0.25">
      <c r="A24" s="39"/>
      <c r="B24" s="21" t="str">
        <f>HYPERLINK("https://www.ncbi.nlm.nih.gov/protein/WP_008910090.1?report=genbank&amp;log$=prottop&amp;blast_rank=2&amp;RID=0HN1DD5001R","WP_008910090.1")</f>
        <v>WP_008910090.1</v>
      </c>
      <c r="C24" s="21" t="s">
        <v>2109</v>
      </c>
      <c r="D24" s="21">
        <v>1196</v>
      </c>
      <c r="E24" s="21">
        <v>1196</v>
      </c>
      <c r="F24" s="33">
        <v>1</v>
      </c>
      <c r="G24" s="21">
        <v>0</v>
      </c>
      <c r="H24" s="21">
        <v>68.42</v>
      </c>
      <c r="I24" s="21">
        <v>855</v>
      </c>
      <c r="J24" s="21" t="s">
        <v>2136</v>
      </c>
    </row>
    <row r="25" spans="1:10" x14ac:dyDescent="0.25">
      <c r="A25" s="39"/>
      <c r="B25" s="21" t="str">
        <f>HYPERLINK("https://www.ncbi.nlm.nih.gov/protein/WP_048994169.1?report=genbank&amp;log$=prottop&amp;blast_rank=3&amp;RID=0HN1DD5001R","WP_048994169.1")</f>
        <v>WP_048994169.1</v>
      </c>
      <c r="C25" s="21" t="s">
        <v>2107</v>
      </c>
      <c r="D25" s="21">
        <v>1108</v>
      </c>
      <c r="E25" s="21">
        <v>1108</v>
      </c>
      <c r="F25" s="33">
        <v>0.99</v>
      </c>
      <c r="G25" s="21">
        <v>0</v>
      </c>
      <c r="H25" s="21">
        <v>62.65</v>
      </c>
      <c r="I25" s="21">
        <v>855</v>
      </c>
      <c r="J25" s="21" t="s">
        <v>2137</v>
      </c>
    </row>
    <row r="26" spans="1:10" x14ac:dyDescent="0.25">
      <c r="A26" s="39"/>
      <c r="B26" s="21" t="str">
        <f>HYPERLINK("https://www.ncbi.nlm.nih.gov/protein/WP_165678485.1?report=genbank&amp;log$=prottop&amp;blast_rank=4&amp;RID=0HN1DD5001R","WP_165678485.1")</f>
        <v>WP_165678485.1</v>
      </c>
      <c r="C26" s="21" t="s">
        <v>2111</v>
      </c>
      <c r="D26" s="21">
        <v>1084</v>
      </c>
      <c r="E26" s="21">
        <v>1084</v>
      </c>
      <c r="F26" s="33">
        <v>0.98</v>
      </c>
      <c r="G26" s="21">
        <v>0</v>
      </c>
      <c r="H26" s="21">
        <v>62.25</v>
      </c>
      <c r="I26" s="21">
        <v>848</v>
      </c>
      <c r="J26" s="21" t="s">
        <v>2138</v>
      </c>
    </row>
    <row r="27" spans="1:10" x14ac:dyDescent="0.25">
      <c r="A27" s="39"/>
      <c r="B27" s="21" t="str">
        <f>HYPERLINK("https://www.ncbi.nlm.nih.gov/protein/WP_154601924.1?report=genbank&amp;log$=prottop&amp;blast_rank=5&amp;RID=0HN1DD5001R","WP_154601924.1")</f>
        <v>WP_154601924.1</v>
      </c>
      <c r="C27" s="21" t="s">
        <v>2125</v>
      </c>
      <c r="D27" s="21">
        <v>998</v>
      </c>
      <c r="E27" s="21">
        <v>998</v>
      </c>
      <c r="F27" s="33">
        <v>0.96</v>
      </c>
      <c r="G27" s="21">
        <v>0</v>
      </c>
      <c r="H27" s="21">
        <v>60.82</v>
      </c>
      <c r="I27" s="21">
        <v>855</v>
      </c>
      <c r="J27" s="21" t="s">
        <v>2139</v>
      </c>
    </row>
    <row r="28" spans="1:10" x14ac:dyDescent="0.25">
      <c r="A28" s="39"/>
      <c r="B28" s="21" t="str">
        <f>HYPERLINK("https://www.ncbi.nlm.nih.gov/protein/WP_227591444.1?report=genbank&amp;log$=prottop&amp;blast_rank=6&amp;RID=0HN1DD5001R","WP_227591444.1")</f>
        <v>WP_227591444.1</v>
      </c>
      <c r="C28" s="21" t="s">
        <v>2141</v>
      </c>
      <c r="D28" s="21">
        <v>632</v>
      </c>
      <c r="E28" s="21">
        <v>632</v>
      </c>
      <c r="F28" s="33">
        <v>0.96</v>
      </c>
      <c r="G28" s="21">
        <v>0</v>
      </c>
      <c r="H28" s="21">
        <v>40.78</v>
      </c>
      <c r="I28" s="21">
        <v>835</v>
      </c>
      <c r="J28" s="21" t="s">
        <v>2140</v>
      </c>
    </row>
    <row r="29" spans="1:10" x14ac:dyDescent="0.25">
      <c r="A29" s="39"/>
      <c r="B29" s="21" t="str">
        <f>HYPERLINK("https://www.ncbi.nlm.nih.gov/protein/WP_069861765.1?report=genbank&amp;log$=prottop&amp;blast_rank=7&amp;RID=0HN1DD5001R","WP_069861765.1")</f>
        <v>WP_069861765.1</v>
      </c>
      <c r="C29" s="21" t="s">
        <v>2143</v>
      </c>
      <c r="D29" s="21">
        <v>631</v>
      </c>
      <c r="E29" s="21">
        <v>631</v>
      </c>
      <c r="F29" s="33">
        <v>0.99</v>
      </c>
      <c r="G29" s="21">
        <v>0</v>
      </c>
      <c r="H29" s="21">
        <v>40.090000000000003</v>
      </c>
      <c r="I29" s="21">
        <v>879</v>
      </c>
      <c r="J29" s="21" t="s">
        <v>2142</v>
      </c>
    </row>
    <row r="30" spans="1:10" x14ac:dyDescent="0.25">
      <c r="A30" s="39"/>
      <c r="B30" s="21" t="str">
        <f>HYPERLINK("https://www.ncbi.nlm.nih.gov/protein/WP_228212220.1?report=genbank&amp;log$=prottop&amp;blast_rank=8&amp;RID=0HN1DD5001R","WP_228212220.1")</f>
        <v>WP_228212220.1</v>
      </c>
      <c r="C30" s="21" t="s">
        <v>2145</v>
      </c>
      <c r="D30" s="21">
        <v>630</v>
      </c>
      <c r="E30" s="21">
        <v>630</v>
      </c>
      <c r="F30" s="33">
        <v>0.96</v>
      </c>
      <c r="G30" s="21">
        <v>0</v>
      </c>
      <c r="H30" s="21">
        <v>40.78</v>
      </c>
      <c r="I30" s="21">
        <v>835</v>
      </c>
      <c r="J30" s="21" t="s">
        <v>2144</v>
      </c>
    </row>
    <row r="31" spans="1:10" x14ac:dyDescent="0.25">
      <c r="A31" s="39"/>
      <c r="B31" s="21" t="str">
        <f>HYPERLINK("https://www.ncbi.nlm.nih.gov/protein/WP_058488640.1?report=genbank&amp;log$=prottop&amp;blast_rank=9&amp;RID=0HN1DD5001R","WP_058488640.1")</f>
        <v>WP_058488640.1</v>
      </c>
      <c r="C31" s="21" t="s">
        <v>2147</v>
      </c>
      <c r="D31" s="21">
        <v>625</v>
      </c>
      <c r="E31" s="21">
        <v>625</v>
      </c>
      <c r="F31" s="33">
        <v>0.99</v>
      </c>
      <c r="G31" s="21">
        <v>0</v>
      </c>
      <c r="H31" s="21">
        <v>39.86</v>
      </c>
      <c r="I31" s="21">
        <v>879</v>
      </c>
      <c r="J31" s="21" t="s">
        <v>2146</v>
      </c>
    </row>
    <row r="32" spans="1:10" x14ac:dyDescent="0.25">
      <c r="A32" s="5"/>
      <c r="B32" s="22" t="str">
        <f>HYPERLINK("https://www.ncbi.nlm.nih.gov/protein/WP_009618019.1?report=genbank&amp;log$=prottop&amp;blast_rank=10&amp;RID=0HN1DD5001R","WP_009618019.1")</f>
        <v>WP_009618019.1</v>
      </c>
      <c r="C32" s="22" t="s">
        <v>2147</v>
      </c>
      <c r="D32" s="22">
        <v>623</v>
      </c>
      <c r="E32" s="22">
        <v>623</v>
      </c>
      <c r="F32" s="29">
        <v>0.99</v>
      </c>
      <c r="G32" s="22">
        <v>0</v>
      </c>
      <c r="H32" s="22">
        <v>39.75</v>
      </c>
      <c r="I32" s="22">
        <v>879</v>
      </c>
      <c r="J32" s="22" t="s">
        <v>2146</v>
      </c>
    </row>
    <row r="33" spans="1:10" x14ac:dyDescent="0.25">
      <c r="A33" s="38" t="s">
        <v>2187</v>
      </c>
      <c r="B33" s="21" t="str">
        <f>HYPERLINK("https://www.ncbi.nlm.nih.gov/protein/WP_225084778.1?report=genbank&amp;log$=prottop&amp;blast_rank=1&amp;RID=0HN1DD5001R","WP_225084778.1")</f>
        <v>WP_225084778.1</v>
      </c>
      <c r="C33" s="21" t="s">
        <v>2105</v>
      </c>
      <c r="D33" s="21">
        <v>971</v>
      </c>
      <c r="E33" s="21">
        <v>971</v>
      </c>
      <c r="F33" s="33">
        <v>1</v>
      </c>
      <c r="G33" s="21">
        <v>0</v>
      </c>
      <c r="H33" s="21">
        <v>100</v>
      </c>
      <c r="I33" s="21">
        <v>480</v>
      </c>
      <c r="J33" s="21" t="s">
        <v>2148</v>
      </c>
    </row>
    <row r="34" spans="1:10" x14ac:dyDescent="0.25">
      <c r="A34" s="39"/>
      <c r="B34" s="21" t="str">
        <f>HYPERLINK("https://www.ncbi.nlm.nih.gov/protein/WP_048994168.1?report=genbank&amp;log$=prottop&amp;blast_rank=2&amp;RID=0HN1DD5001R","WP_048994168.1")</f>
        <v>WP_048994168.1</v>
      </c>
      <c r="C34" s="21" t="s">
        <v>2107</v>
      </c>
      <c r="D34" s="21">
        <v>745</v>
      </c>
      <c r="E34" s="21">
        <v>745</v>
      </c>
      <c r="F34" s="33">
        <v>0.99</v>
      </c>
      <c r="G34" s="21">
        <v>0</v>
      </c>
      <c r="H34" s="21">
        <v>74.84</v>
      </c>
      <c r="I34" s="21">
        <v>477</v>
      </c>
      <c r="J34" s="21" t="s">
        <v>2149</v>
      </c>
    </row>
    <row r="35" spans="1:10" x14ac:dyDescent="0.25">
      <c r="A35" s="39"/>
      <c r="B35" s="21" t="str">
        <f>HYPERLINK("https://www.ncbi.nlm.nih.gov/protein/WP_008910089.1?report=genbank&amp;log$=prottop&amp;blast_rank=3&amp;RID=0HN1DD5001R","WP_008910089.1")</f>
        <v>WP_008910089.1</v>
      </c>
      <c r="C35" s="21" t="s">
        <v>2109</v>
      </c>
      <c r="D35" s="21">
        <v>711</v>
      </c>
      <c r="E35" s="21">
        <v>711</v>
      </c>
      <c r="F35" s="33">
        <v>0.97</v>
      </c>
      <c r="G35" s="21">
        <v>0</v>
      </c>
      <c r="H35" s="21">
        <v>72.34</v>
      </c>
      <c r="I35" s="21">
        <v>481</v>
      </c>
      <c r="J35" s="21" t="s">
        <v>2150</v>
      </c>
    </row>
    <row r="36" spans="1:10" x14ac:dyDescent="0.25">
      <c r="A36" s="39"/>
      <c r="B36" s="21" t="str">
        <f>HYPERLINK("https://www.ncbi.nlm.nih.gov/protein/WP_154601923.1?report=genbank&amp;log$=prottop&amp;blast_rank=4&amp;RID=0HN1DD5001R","WP_154601923.1")</f>
        <v>WP_154601923.1</v>
      </c>
      <c r="C36" s="21" t="s">
        <v>2125</v>
      </c>
      <c r="D36" s="21">
        <v>709</v>
      </c>
      <c r="E36" s="21">
        <v>709</v>
      </c>
      <c r="F36" s="33">
        <v>0.98</v>
      </c>
      <c r="G36" s="21">
        <v>0</v>
      </c>
      <c r="H36" s="21">
        <v>71.819999999999993</v>
      </c>
      <c r="I36" s="21">
        <v>478</v>
      </c>
      <c r="J36" s="21" t="s">
        <v>2151</v>
      </c>
    </row>
    <row r="37" spans="1:10" x14ac:dyDescent="0.25">
      <c r="A37" s="39"/>
      <c r="B37" s="21" t="str">
        <f>HYPERLINK("https://www.ncbi.nlm.nih.gov/protein/WP_165678486.1?report=genbank&amp;log$=prottop&amp;blast_rank=5&amp;RID=0HN1DD5001R","WP_165678486.1")</f>
        <v>WP_165678486.1</v>
      </c>
      <c r="C37" s="21" t="s">
        <v>2111</v>
      </c>
      <c r="D37" s="21">
        <v>645</v>
      </c>
      <c r="E37" s="21">
        <v>645</v>
      </c>
      <c r="F37" s="33">
        <v>0.88</v>
      </c>
      <c r="G37" s="21">
        <v>0</v>
      </c>
      <c r="H37" s="21">
        <v>70.63</v>
      </c>
      <c r="I37" s="21">
        <v>430</v>
      </c>
      <c r="J37" s="21" t="s">
        <v>2152</v>
      </c>
    </row>
    <row r="38" spans="1:10" x14ac:dyDescent="0.25">
      <c r="A38" s="39"/>
      <c r="B38" s="21" t="str">
        <f>HYPERLINK("https://www.ncbi.nlm.nih.gov/protein/WP_111740346.1?report=genbank&amp;log$=prottop&amp;blast_rank=6&amp;RID=0HN1DD5001R","WP_111740346.1")</f>
        <v>WP_111740346.1</v>
      </c>
      <c r="C38" s="21" t="s">
        <v>2154</v>
      </c>
      <c r="D38" s="21">
        <v>242</v>
      </c>
      <c r="E38" s="21">
        <v>242</v>
      </c>
      <c r="F38" s="33">
        <v>0.97</v>
      </c>
      <c r="G38" s="34">
        <v>3.9999999999999997E-71</v>
      </c>
      <c r="H38" s="21">
        <v>36.42</v>
      </c>
      <c r="I38" s="21">
        <v>449</v>
      </c>
      <c r="J38" s="21" t="s">
        <v>2153</v>
      </c>
    </row>
    <row r="39" spans="1:10" x14ac:dyDescent="0.25">
      <c r="A39" s="39"/>
      <c r="B39" s="21" t="str">
        <f>HYPERLINK("https://www.ncbi.nlm.nih.gov/protein/WP_140920713.1?report=genbank&amp;log$=prottop&amp;blast_rank=7&amp;RID=0HN1DD5001R","WP_140920713.1")</f>
        <v>WP_140920713.1</v>
      </c>
      <c r="C39" s="21" t="s">
        <v>2156</v>
      </c>
      <c r="D39" s="21">
        <v>241</v>
      </c>
      <c r="E39" s="21">
        <v>241</v>
      </c>
      <c r="F39" s="33">
        <v>0.97</v>
      </c>
      <c r="G39" s="34">
        <v>2E-70</v>
      </c>
      <c r="H39" s="21">
        <v>35.86</v>
      </c>
      <c r="I39" s="21">
        <v>449</v>
      </c>
      <c r="J39" s="21" t="s">
        <v>2155</v>
      </c>
    </row>
    <row r="40" spans="1:10" x14ac:dyDescent="0.25">
      <c r="A40" s="39"/>
      <c r="B40" s="21" t="str">
        <f>HYPERLINK("https://www.ncbi.nlm.nih.gov/protein/WP_036406374.1?report=genbank&amp;log$=prottop&amp;blast_rank=8&amp;RID=0HN1DD5001R","WP_036406374.1")</f>
        <v>WP_036406374.1</v>
      </c>
      <c r="C40" s="21" t="s">
        <v>2158</v>
      </c>
      <c r="D40" s="21">
        <v>240</v>
      </c>
      <c r="E40" s="21">
        <v>240</v>
      </c>
      <c r="F40" s="33">
        <v>0.99</v>
      </c>
      <c r="G40" s="34">
        <v>2E-70</v>
      </c>
      <c r="H40" s="21">
        <v>36.42</v>
      </c>
      <c r="I40" s="21">
        <v>444</v>
      </c>
      <c r="J40" s="21" t="s">
        <v>2157</v>
      </c>
    </row>
    <row r="41" spans="1:10" x14ac:dyDescent="0.25">
      <c r="A41" s="39"/>
      <c r="B41" s="21" t="str">
        <f>HYPERLINK("https://www.ncbi.nlm.nih.gov/protein/WP_025151646.1?report=genbank&amp;log$=prottop&amp;blast_rank=9&amp;RID=0HN1DD5001R","WP_025151646.1")</f>
        <v>WP_025151646.1</v>
      </c>
      <c r="C41" s="21" t="s">
        <v>2158</v>
      </c>
      <c r="D41" s="21">
        <v>240</v>
      </c>
      <c r="E41" s="21">
        <v>240</v>
      </c>
      <c r="F41" s="33">
        <v>0.99</v>
      </c>
      <c r="G41" s="34">
        <v>2E-70</v>
      </c>
      <c r="H41" s="21">
        <v>36.21</v>
      </c>
      <c r="I41" s="21">
        <v>444</v>
      </c>
      <c r="J41" s="21" t="s">
        <v>2157</v>
      </c>
    </row>
    <row r="42" spans="1:10" x14ac:dyDescent="0.25">
      <c r="A42" s="5"/>
      <c r="B42" s="22" t="str">
        <f>HYPERLINK("https://www.ncbi.nlm.nih.gov/protein/WP_228398216.1?report=genbank&amp;log$=prottop&amp;blast_rank=10&amp;RID=0HN1DD5001R","WP_228398216.1")</f>
        <v>WP_228398216.1</v>
      </c>
      <c r="C42" s="22" t="s">
        <v>2156</v>
      </c>
      <c r="D42" s="22">
        <v>240</v>
      </c>
      <c r="E42" s="22">
        <v>240</v>
      </c>
      <c r="F42" s="29">
        <v>0.97</v>
      </c>
      <c r="G42" s="30">
        <v>2E-70</v>
      </c>
      <c r="H42" s="22">
        <v>36.29</v>
      </c>
      <c r="I42" s="22">
        <v>449</v>
      </c>
      <c r="J42" s="22" t="s">
        <v>2155</v>
      </c>
    </row>
    <row r="43" spans="1:10" x14ac:dyDescent="0.25">
      <c r="A43" s="38" t="s">
        <v>2188</v>
      </c>
      <c r="B43" s="21" t="str">
        <f>HYPERLINK("https://www.ncbi.nlm.nih.gov/protein/WP_225084779.1?report=genbank&amp;log$=prottop&amp;blast_rank=1&amp;RID=0HN1DD5001R","WP_225084779.1")</f>
        <v>WP_225084779.1</v>
      </c>
      <c r="C43" s="21" t="s">
        <v>2105</v>
      </c>
      <c r="D43" s="21">
        <v>502</v>
      </c>
      <c r="E43" s="21">
        <v>502</v>
      </c>
      <c r="F43" s="33">
        <v>1</v>
      </c>
      <c r="G43" s="34">
        <v>2E-179</v>
      </c>
      <c r="H43" s="21">
        <v>100</v>
      </c>
      <c r="I43" s="21">
        <v>250</v>
      </c>
      <c r="J43" s="21" t="s">
        <v>2120</v>
      </c>
    </row>
    <row r="44" spans="1:10" x14ac:dyDescent="0.25">
      <c r="A44" s="39"/>
      <c r="B44" s="21" t="str">
        <f>HYPERLINK("https://www.ncbi.nlm.nih.gov/protein/WP_195848739.1?report=genbank&amp;log$=prottop&amp;blast_rank=2&amp;RID=0HN1DD5001R","WP_195848739.1")</f>
        <v>WP_195848739.1</v>
      </c>
      <c r="C44" s="21" t="s">
        <v>2125</v>
      </c>
      <c r="D44" s="21">
        <v>249</v>
      </c>
      <c r="E44" s="21">
        <v>249</v>
      </c>
      <c r="F44" s="33">
        <v>1</v>
      </c>
      <c r="G44" s="34">
        <v>1E-79</v>
      </c>
      <c r="H44" s="21">
        <v>48.4</v>
      </c>
      <c r="I44" s="21">
        <v>252</v>
      </c>
      <c r="J44" s="21" t="s">
        <v>2124</v>
      </c>
    </row>
    <row r="45" spans="1:10" x14ac:dyDescent="0.25">
      <c r="A45" s="39"/>
      <c r="B45" s="21" t="str">
        <f>HYPERLINK("https://www.ncbi.nlm.nih.gov/protein/WP_165678487.1?report=genbank&amp;log$=prottop&amp;blast_rank=3&amp;RID=0HN1DD5001R","WP_165678487.1")</f>
        <v>WP_165678487.1</v>
      </c>
      <c r="C45" s="21" t="s">
        <v>2111</v>
      </c>
      <c r="D45" s="21">
        <v>244</v>
      </c>
      <c r="E45" s="21">
        <v>244</v>
      </c>
      <c r="F45" s="33">
        <v>0.92</v>
      </c>
      <c r="G45" s="34">
        <v>9.9999999999999993E-78</v>
      </c>
      <c r="H45" s="21">
        <v>52.59</v>
      </c>
      <c r="I45" s="21">
        <v>252</v>
      </c>
      <c r="J45" s="21" t="s">
        <v>2122</v>
      </c>
    </row>
    <row r="46" spans="1:10" x14ac:dyDescent="0.25">
      <c r="A46" s="39"/>
      <c r="B46" s="21" t="str">
        <f>HYPERLINK("https://www.ncbi.nlm.nih.gov/protein/WP_148675264.1?report=genbank&amp;log$=prottop&amp;blast_rank=4&amp;RID=0HN1DD5001R","WP_148675264.1")</f>
        <v>WP_148675264.1</v>
      </c>
      <c r="C46" s="21" t="s">
        <v>2107</v>
      </c>
      <c r="D46" s="21">
        <v>223</v>
      </c>
      <c r="E46" s="21">
        <v>223</v>
      </c>
      <c r="F46" s="33">
        <v>0.98</v>
      </c>
      <c r="G46" s="34">
        <v>9.9999999999999996E-70</v>
      </c>
      <c r="H46" s="21">
        <v>43.9</v>
      </c>
      <c r="I46" s="21">
        <v>248</v>
      </c>
      <c r="J46" s="21" t="s">
        <v>2123</v>
      </c>
    </row>
    <row r="47" spans="1:10" x14ac:dyDescent="0.25">
      <c r="A47" s="39"/>
      <c r="B47" s="21" t="str">
        <f>HYPERLINK("https://www.ncbi.nlm.nih.gov/protein/WP_008910088.1?report=genbank&amp;log$=prottop&amp;blast_rank=5&amp;RID=0HN1DD5001R","WP_008910088.1")</f>
        <v>WP_008910088.1</v>
      </c>
      <c r="C47" s="21" t="s">
        <v>2109</v>
      </c>
      <c r="D47" s="21">
        <v>211</v>
      </c>
      <c r="E47" s="21">
        <v>211</v>
      </c>
      <c r="F47" s="33">
        <v>0.65</v>
      </c>
      <c r="G47" s="34">
        <v>7.0000000000000001E-66</v>
      </c>
      <c r="H47" s="21">
        <v>60.74</v>
      </c>
      <c r="I47" s="21">
        <v>168</v>
      </c>
      <c r="J47" s="21" t="s">
        <v>2121</v>
      </c>
    </row>
    <row r="48" spans="1:10" x14ac:dyDescent="0.25">
      <c r="A48" s="39"/>
      <c r="B48" s="21" t="str">
        <f>HYPERLINK("https://www.ncbi.nlm.nih.gov/protein/WP_106403184.1?report=genbank&amp;log$=prottop&amp;blast_rank=6&amp;RID=0HN1DD5001R","WP_106403184.1")</f>
        <v>WP_106403184.1</v>
      </c>
      <c r="C48" s="21" t="s">
        <v>2160</v>
      </c>
      <c r="D48" s="21">
        <v>148</v>
      </c>
      <c r="E48" s="21">
        <v>148</v>
      </c>
      <c r="F48" s="33">
        <v>0.99</v>
      </c>
      <c r="G48" s="34">
        <v>3.0000000000000002E-40</v>
      </c>
      <c r="H48" s="21">
        <v>35.340000000000003</v>
      </c>
      <c r="I48" s="21">
        <v>241</v>
      </c>
      <c r="J48" s="21" t="s">
        <v>2159</v>
      </c>
    </row>
    <row r="49" spans="1:10" x14ac:dyDescent="0.25">
      <c r="A49" s="39"/>
      <c r="B49" s="21" t="str">
        <f>HYPERLINK("https://www.ncbi.nlm.nih.gov/protein/WP_164731426.1?report=genbank&amp;log$=prottop&amp;blast_rank=7&amp;RID=0HN1DD5001R","WP_164731426.1")</f>
        <v>WP_164731426.1</v>
      </c>
      <c r="C49" s="21" t="s">
        <v>2162</v>
      </c>
      <c r="D49" s="21">
        <v>147</v>
      </c>
      <c r="E49" s="21">
        <v>147</v>
      </c>
      <c r="F49" s="33">
        <v>0.75</v>
      </c>
      <c r="G49" s="34">
        <v>1.9999999999999999E-39</v>
      </c>
      <c r="H49" s="21">
        <v>39.06</v>
      </c>
      <c r="I49" s="21">
        <v>254</v>
      </c>
      <c r="J49" s="21" t="s">
        <v>2161</v>
      </c>
    </row>
    <row r="50" spans="1:10" x14ac:dyDescent="0.25">
      <c r="A50" s="39"/>
      <c r="B50" s="21" t="str">
        <f>HYPERLINK("https://www.ncbi.nlm.nih.gov/protein/WP_047720204.1?report=genbank&amp;log$=prottop&amp;blast_rank=8&amp;RID=0HN1DD5001R","WP_047720204.1")</f>
        <v>WP_047720204.1</v>
      </c>
      <c r="C50" s="21" t="s">
        <v>2164</v>
      </c>
      <c r="D50" s="21">
        <v>143</v>
      </c>
      <c r="E50" s="21">
        <v>143</v>
      </c>
      <c r="F50" s="33">
        <v>0.78</v>
      </c>
      <c r="G50" s="34">
        <v>1.9999999999999999E-38</v>
      </c>
      <c r="H50" s="21">
        <v>38.46</v>
      </c>
      <c r="I50" s="21">
        <v>241</v>
      </c>
      <c r="J50" s="21" t="s">
        <v>2163</v>
      </c>
    </row>
    <row r="51" spans="1:10" x14ac:dyDescent="0.25">
      <c r="A51" s="39"/>
      <c r="B51" s="21" t="str">
        <f>HYPERLINK("https://www.ncbi.nlm.nih.gov/protein/WP_023329395.1?report=genbank&amp;log$=prottop&amp;blast_rank=9&amp;RID=0HN1DD5001R","WP_023329395.1")</f>
        <v>WP_023329395.1</v>
      </c>
      <c r="C51" s="21" t="s">
        <v>2164</v>
      </c>
      <c r="D51" s="21">
        <v>143</v>
      </c>
      <c r="E51" s="21">
        <v>143</v>
      </c>
      <c r="F51" s="33">
        <v>0.79</v>
      </c>
      <c r="G51" s="34">
        <v>2.9999999999999999E-38</v>
      </c>
      <c r="H51" s="21">
        <v>38.380000000000003</v>
      </c>
      <c r="I51" s="21">
        <v>241</v>
      </c>
      <c r="J51" s="21" t="s">
        <v>2163</v>
      </c>
    </row>
    <row r="52" spans="1:10" x14ac:dyDescent="0.25">
      <c r="A52" s="5"/>
      <c r="B52" s="22" t="str">
        <f>HYPERLINK("https://www.ncbi.nlm.nih.gov/protein/WP_023320498.1?report=genbank&amp;log$=prottop&amp;blast_rank=10&amp;RID=0HN1DD5001R","WP_023320498.1")</f>
        <v>WP_023320498.1</v>
      </c>
      <c r="C52" s="22" t="s">
        <v>2164</v>
      </c>
      <c r="D52" s="22">
        <v>143</v>
      </c>
      <c r="E52" s="22">
        <v>143</v>
      </c>
      <c r="F52" s="29">
        <v>0.79</v>
      </c>
      <c r="G52" s="30">
        <v>3.9999999999999998E-38</v>
      </c>
      <c r="H52" s="22">
        <v>38.380000000000003</v>
      </c>
      <c r="I52" s="22">
        <v>241</v>
      </c>
      <c r="J52" s="22" t="s">
        <v>2163</v>
      </c>
    </row>
    <row r="53" spans="1:10" x14ac:dyDescent="0.25">
      <c r="A53" s="38" t="s">
        <v>2189</v>
      </c>
      <c r="B53" s="21" t="str">
        <f>HYPERLINK("https://www.ncbi.nlm.nih.gov/protein/WP_225084780.1?report=genbank&amp;log$=prottop&amp;blast_rank=1&amp;RID=0HN1DD5001R","WP_225084780.1")</f>
        <v>WP_225084780.1</v>
      </c>
      <c r="C53" s="21" t="s">
        <v>2105</v>
      </c>
      <c r="D53" s="21">
        <v>565</v>
      </c>
      <c r="E53" s="21">
        <v>565</v>
      </c>
      <c r="F53" s="33">
        <v>1</v>
      </c>
      <c r="G53" s="21">
        <v>0</v>
      </c>
      <c r="H53" s="21">
        <v>100</v>
      </c>
      <c r="I53" s="21">
        <v>286</v>
      </c>
      <c r="J53" s="21" t="s">
        <v>2165</v>
      </c>
    </row>
    <row r="54" spans="1:10" x14ac:dyDescent="0.25">
      <c r="A54" s="39"/>
      <c r="B54" s="21" t="str">
        <f>HYPERLINK("https://www.ncbi.nlm.nih.gov/protein/WP_047626695.1?report=genbank&amp;log$=prottop&amp;blast_rank=2&amp;RID=0HN1DD5001R","WP_047626695.1")</f>
        <v>WP_047626695.1</v>
      </c>
      <c r="C54" s="21" t="s">
        <v>2167</v>
      </c>
      <c r="D54" s="21">
        <v>335</v>
      </c>
      <c r="E54" s="21">
        <v>335</v>
      </c>
      <c r="F54" s="33">
        <v>0.99</v>
      </c>
      <c r="G54" s="34">
        <v>3.0000000000000001E-112</v>
      </c>
      <c r="H54" s="21">
        <v>58.8</v>
      </c>
      <c r="I54" s="21">
        <v>287</v>
      </c>
      <c r="J54" s="21" t="s">
        <v>2166</v>
      </c>
    </row>
    <row r="55" spans="1:10" x14ac:dyDescent="0.25">
      <c r="A55" s="39"/>
      <c r="B55" s="21" t="str">
        <f>HYPERLINK("https://www.ncbi.nlm.nih.gov/protein/WP_032640038.1?report=genbank&amp;log$=prottop&amp;blast_rank=3&amp;RID=0HN1DD5001R","WP_032640038.1")</f>
        <v>WP_032640038.1</v>
      </c>
      <c r="C55" s="21" t="s">
        <v>2169</v>
      </c>
      <c r="D55" s="21">
        <v>331</v>
      </c>
      <c r="E55" s="21">
        <v>331</v>
      </c>
      <c r="F55" s="33">
        <v>0.99</v>
      </c>
      <c r="G55" s="34">
        <v>1.0000000000000001E-110</v>
      </c>
      <c r="H55" s="21">
        <v>57.75</v>
      </c>
      <c r="I55" s="21">
        <v>305</v>
      </c>
      <c r="J55" s="21" t="s">
        <v>2168</v>
      </c>
    </row>
    <row r="56" spans="1:10" x14ac:dyDescent="0.25">
      <c r="A56" s="39"/>
      <c r="B56" s="21" t="str">
        <f>HYPERLINK("https://www.ncbi.nlm.nih.gov/protein/WP_064786220.1?report=genbank&amp;log$=prottop&amp;blast_rank=4&amp;RID=0HN1DD5001R","WP_064786220.1")</f>
        <v>WP_064786220.1</v>
      </c>
      <c r="C56" s="21" t="s">
        <v>2171</v>
      </c>
      <c r="D56" s="21">
        <v>331</v>
      </c>
      <c r="E56" s="21">
        <v>331</v>
      </c>
      <c r="F56" s="33">
        <v>0.99</v>
      </c>
      <c r="G56" s="34">
        <v>2.0000000000000001E-110</v>
      </c>
      <c r="H56" s="21">
        <v>57.75</v>
      </c>
      <c r="I56" s="21">
        <v>305</v>
      </c>
      <c r="J56" s="21" t="s">
        <v>2170</v>
      </c>
    </row>
    <row r="57" spans="1:10" x14ac:dyDescent="0.25">
      <c r="A57" s="39"/>
      <c r="B57" s="21" t="str">
        <f>HYPERLINK("https://www.ncbi.nlm.nih.gov/protein/WP_223036004.1?report=genbank&amp;log$=prottop&amp;blast_rank=5&amp;RID=0HN1DD5001R","WP_223036004.1")</f>
        <v>WP_223036004.1</v>
      </c>
      <c r="C57" s="21" t="s">
        <v>2173</v>
      </c>
      <c r="D57" s="21">
        <v>328</v>
      </c>
      <c r="E57" s="21">
        <v>328</v>
      </c>
      <c r="F57" s="33">
        <v>0.99</v>
      </c>
      <c r="G57" s="34">
        <v>9.9999999999999999E-110</v>
      </c>
      <c r="H57" s="21">
        <v>55.63</v>
      </c>
      <c r="I57" s="21">
        <v>291</v>
      </c>
      <c r="J57" s="21" t="s">
        <v>2172</v>
      </c>
    </row>
    <row r="58" spans="1:10" x14ac:dyDescent="0.25">
      <c r="A58" s="39"/>
      <c r="B58" s="21" t="str">
        <f>HYPERLINK("https://www.ncbi.nlm.nih.gov/protein/WP_170101081.1?report=genbank&amp;log$=prottop&amp;blast_rank=6&amp;RID=0HN1DD5001R","WP_170101081.1")</f>
        <v>WP_170101081.1</v>
      </c>
      <c r="C58" s="21" t="s">
        <v>2175</v>
      </c>
      <c r="D58" s="21">
        <v>327</v>
      </c>
      <c r="E58" s="21">
        <v>327</v>
      </c>
      <c r="F58" s="33">
        <v>0.99</v>
      </c>
      <c r="G58" s="34">
        <v>5.0000000000000002E-109</v>
      </c>
      <c r="H58" s="21">
        <v>55.28</v>
      </c>
      <c r="I58" s="21">
        <v>291</v>
      </c>
      <c r="J58" s="21" t="s">
        <v>2174</v>
      </c>
    </row>
    <row r="59" spans="1:10" x14ac:dyDescent="0.25">
      <c r="A59" s="39"/>
      <c r="B59" s="21" t="str">
        <f>HYPERLINK("https://www.ncbi.nlm.nih.gov/protein/WP_072716703.1?report=genbank&amp;log$=prottop&amp;blast_rank=7&amp;RID=0HN1DD5001R","WP_072716703.1")</f>
        <v>WP_072716703.1</v>
      </c>
      <c r="C59" s="21" t="s">
        <v>2177</v>
      </c>
      <c r="D59" s="21">
        <v>319</v>
      </c>
      <c r="E59" s="21">
        <v>319</v>
      </c>
      <c r="F59" s="33">
        <v>0.99</v>
      </c>
      <c r="G59" s="34">
        <v>6.0000000000000004E-106</v>
      </c>
      <c r="H59" s="21">
        <v>55.99</v>
      </c>
      <c r="I59" s="21">
        <v>305</v>
      </c>
      <c r="J59" s="21" t="s">
        <v>2176</v>
      </c>
    </row>
    <row r="60" spans="1:10" x14ac:dyDescent="0.25">
      <c r="A60" s="39"/>
      <c r="B60" s="21" t="str">
        <f>HYPERLINK("https://www.ncbi.nlm.nih.gov/protein/WP_180397350.1?report=genbank&amp;log$=prottop&amp;blast_rank=8&amp;RID=0HN1DD5001R","WP_180397350.1")</f>
        <v>WP_180397350.1</v>
      </c>
      <c r="C60" s="21" t="s">
        <v>2177</v>
      </c>
      <c r="D60" s="21">
        <v>292</v>
      </c>
      <c r="E60" s="21">
        <v>292</v>
      </c>
      <c r="F60" s="33">
        <v>0.91</v>
      </c>
      <c r="G60" s="34">
        <v>9.9999999999999999E-96</v>
      </c>
      <c r="H60" s="21">
        <v>55.13</v>
      </c>
      <c r="I60" s="21">
        <v>263</v>
      </c>
      <c r="J60" s="21" t="s">
        <v>2176</v>
      </c>
    </row>
    <row r="61" spans="1:10" x14ac:dyDescent="0.25">
      <c r="A61" s="39"/>
      <c r="B61" s="21" t="str">
        <f>HYPERLINK("https://www.ncbi.nlm.nih.gov/protein/WP_219347783.1?report=genbank&amp;log$=prottop&amp;blast_rank=9&amp;RID=0HN1DD5001R","WP_219347783.1")</f>
        <v>WP_219347783.1</v>
      </c>
      <c r="C61" s="21" t="s">
        <v>2179</v>
      </c>
      <c r="D61" s="21">
        <v>220</v>
      </c>
      <c r="E61" s="21">
        <v>220</v>
      </c>
      <c r="F61" s="33">
        <v>0.66</v>
      </c>
      <c r="G61" s="34">
        <v>2.0000000000000001E-68</v>
      </c>
      <c r="H61" s="21">
        <v>57.07</v>
      </c>
      <c r="I61" s="21">
        <v>199</v>
      </c>
      <c r="J61" s="21" t="s">
        <v>2178</v>
      </c>
    </row>
    <row r="62" spans="1:10" x14ac:dyDescent="0.25">
      <c r="A62" s="5"/>
      <c r="B62" s="22" t="str">
        <f>HYPERLINK("https://www.ncbi.nlm.nih.gov/protein/WP_153742431.1?report=genbank&amp;log$=prottop&amp;blast_rank=10&amp;RID=0HN1DD5001R","WP_153742431.1")</f>
        <v>WP_153742431.1</v>
      </c>
      <c r="C62" s="22" t="s">
        <v>2181</v>
      </c>
      <c r="D62" s="22">
        <v>201</v>
      </c>
      <c r="E62" s="22">
        <v>201</v>
      </c>
      <c r="F62" s="29">
        <v>0.95</v>
      </c>
      <c r="G62" s="30">
        <v>2.0000000000000001E-59</v>
      </c>
      <c r="H62" s="22">
        <v>38.49</v>
      </c>
      <c r="I62" s="22">
        <v>295</v>
      </c>
      <c r="J62" s="22" t="s">
        <v>2180</v>
      </c>
    </row>
    <row r="63" spans="1:10" x14ac:dyDescent="0.25">
      <c r="A63" s="40" t="s">
        <v>2190</v>
      </c>
      <c r="B63" s="23" t="str">
        <f>HYPERLINK("https://www.ncbi.nlm.nih.gov/protein/WP_225084781.1?report=genbank&amp;log$=prottop&amp;blast_rank=1&amp;RID=0HN1DD5001R","WP_225084781.1")</f>
        <v>WP_225084781.1</v>
      </c>
      <c r="C63" s="23" t="s">
        <v>2105</v>
      </c>
      <c r="D63" s="23">
        <v>210</v>
      </c>
      <c r="E63" s="23">
        <v>210</v>
      </c>
      <c r="F63" s="35">
        <v>1</v>
      </c>
      <c r="G63" s="36">
        <v>1.0000000000000001E-68</v>
      </c>
      <c r="H63" s="23">
        <v>100</v>
      </c>
      <c r="I63" s="23">
        <v>106</v>
      </c>
      <c r="J63" s="23" t="s">
        <v>2182</v>
      </c>
    </row>
  </sheetData>
  <mergeCells count="6">
    <mergeCell ref="A3:A12"/>
    <mergeCell ref="A13:A22"/>
    <mergeCell ref="A23:A32"/>
    <mergeCell ref="A33:A42"/>
    <mergeCell ref="A43:A52"/>
    <mergeCell ref="A53:A6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AOFAN ZHOU</cp:lastModifiedBy>
  <dcterms:modified xsi:type="dcterms:W3CDTF">2022-03-13T17:14:28Z</dcterms:modified>
</cp:coreProperties>
</file>